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9468"/>
  </bookViews>
  <sheets>
    <sheet name="Sheet3" sheetId="3" r:id="rId1"/>
  </sheets>
  <definedNames>
    <definedName name="_xlnm._FilterDatabase" localSheetId="0" hidden="1">Sheet3!$A$2:$T$306</definedName>
  </definedNames>
  <calcPr calcId="145621" concurrentCalc="0"/>
</workbook>
</file>

<file path=xl/calcChain.xml><?xml version="1.0" encoding="utf-8"?>
<calcChain xmlns="http://schemas.openxmlformats.org/spreadsheetml/2006/main">
  <c r="K24" i="3" l="1"/>
  <c r="R247" i="3"/>
  <c r="R242" i="3"/>
  <c r="R243" i="3"/>
  <c r="Q98" i="3"/>
  <c r="Q97" i="3"/>
  <c r="Q96" i="3"/>
  <c r="R113" i="3"/>
  <c r="R112" i="3"/>
  <c r="Q117" i="3"/>
  <c r="Q116" i="3"/>
  <c r="Q115" i="3"/>
  <c r="Q114" i="3"/>
  <c r="Q113" i="3"/>
  <c r="Q112" i="3"/>
  <c r="Q110" i="3"/>
  <c r="Q109" i="3"/>
  <c r="Q108" i="3"/>
  <c r="Q107" i="3"/>
  <c r="Q106" i="3"/>
  <c r="Q105" i="3"/>
  <c r="Q104" i="3"/>
  <c r="Q103" i="3"/>
</calcChain>
</file>

<file path=xl/sharedStrings.xml><?xml version="1.0" encoding="utf-8"?>
<sst xmlns="http://schemas.openxmlformats.org/spreadsheetml/2006/main" count="1599" uniqueCount="134">
  <si>
    <t>AT1G80830.1</t>
  </si>
  <si>
    <t>chrA02_random</t>
  </si>
  <si>
    <t>+</t>
  </si>
  <si>
    <t>chrC02_random</t>
  </si>
  <si>
    <t>chrC06</t>
  </si>
  <si>
    <t>-</t>
  </si>
  <si>
    <t>chrA07</t>
  </si>
  <si>
    <t>chrC05</t>
  </si>
  <si>
    <t>chrA06</t>
  </si>
  <si>
    <t>chrA10</t>
  </si>
  <si>
    <t>chrA09</t>
  </si>
  <si>
    <t>chrUn_random</t>
  </si>
  <si>
    <t>AT2G39450.1</t>
  </si>
  <si>
    <t>chrC04</t>
  </si>
  <si>
    <t>chrA05_random</t>
  </si>
  <si>
    <t>chrA04</t>
  </si>
  <si>
    <t>chrC08</t>
  </si>
  <si>
    <t>chrA07_random</t>
  </si>
  <si>
    <t>AAO38707.1</t>
  </si>
  <si>
    <t>++</t>
  </si>
  <si>
    <t>+-</t>
  </si>
  <si>
    <t>chrA09_random</t>
  </si>
  <si>
    <t>chrC05_random</t>
  </si>
  <si>
    <t>atMTP11</t>
  </si>
  <si>
    <t>5120805_17:C&gt;T</t>
  </si>
  <si>
    <t>3103599_60:A&gt;G</t>
  </si>
  <si>
    <t>4334090_8:A&gt;G</t>
  </si>
  <si>
    <t>Alignment START</t>
  </si>
  <si>
    <t>Source</t>
  </si>
  <si>
    <t>cation diffusion facilitator 8</t>
  </si>
  <si>
    <t>ATNRAMP1, NATURAL RESISTANCE-ASSOCIATED MACROPHAGE PROTEIN 1, NRAMP1, PMIT1</t>
  </si>
  <si>
    <t>A. thaliana</t>
  </si>
  <si>
    <t>GO Biological Process'</t>
  </si>
  <si>
    <t>Significantly associated SNP with Mn tolerance</t>
  </si>
  <si>
    <t>Distance (bp) from the nearest candidate gene</t>
  </si>
  <si>
    <t>chrC03</t>
  </si>
  <si>
    <t>chrA03</t>
  </si>
  <si>
    <t>chrC07_random</t>
  </si>
  <si>
    <t>chrC07</t>
  </si>
  <si>
    <t>chrA03_random</t>
  </si>
  <si>
    <t>chrA08</t>
  </si>
  <si>
    <t>chrC01</t>
  </si>
  <si>
    <t>&gt;NC_027765.1:34455830-34459940 Brassica napus cultivar ZS11 chromosome A9, Brassica_napus_assembly_v1.0, whole genome shotgun sequence</t>
  </si>
  <si>
    <t>chrC08_random</t>
  </si>
  <si>
    <t>chrC02</t>
  </si>
  <si>
    <t>&gt;NC_027774.1:c32641206-32638294 Brassica napus cultivar ZS11 chromosome C8, Brassica_napus_assembly_v1.0, whole genome shotgun sequence</t>
  </si>
  <si>
    <t>chrA02</t>
  </si>
  <si>
    <t>chrC09</t>
  </si>
  <si>
    <t>chrC03_random</t>
  </si>
  <si>
    <t>chrA05</t>
  </si>
  <si>
    <t>chrA01_random</t>
  </si>
  <si>
    <t>chrC01_random</t>
  </si>
  <si>
    <t>chrA01</t>
  </si>
  <si>
    <t>Araport:AT4G24120</t>
  </si>
  <si>
    <t>chrA04_random</t>
  </si>
  <si>
    <t>&gt;AT2G46800.1 | Symbols: ZAT, ATMTP1, MTP1, ZAT1, ATCDF1 | zinc transporter of Arabidopsis thaliana | chr2:19237490-19239405 FORWARD LENGTH=1371</t>
  </si>
  <si>
    <t>&gt;NC_027774.1:c311640-309621 Brassica napus cultivar ZS11 chromosome C8, Brassica_napus_assembly_v1.0, whole genome shotgun sequence</t>
  </si>
  <si>
    <t>BnaA09g37250D</t>
  </si>
  <si>
    <t>| Symbols: | Cation efflux family protein | chr3:21497778-21499676 REVERSE LENGTH</t>
  </si>
  <si>
    <t>AT3G58060.1, GWSAtT00020294001| Symbols: | Cation efflux family protein | chr3:21497778-21499676 REVERSE LENGTH
score: 723.21</t>
  </si>
  <si>
    <t>IAA-leucine resistant2 regulator</t>
  </si>
  <si>
    <t>oligopeptide transporter</t>
  </si>
  <si>
    <t>&gt;AT3G58060.1 | Symbols:  | Cation efflux family protein | chr3:21497778-21499676 REVERSE LENGTH=1236</t>
  </si>
  <si>
    <t>Cation efflux family protein</t>
  </si>
  <si>
    <t>3093077_20:T&gt;G</t>
  </si>
  <si>
    <t>ChrC08</t>
  </si>
  <si>
    <t>Bn-A09-p28914189</t>
  </si>
  <si>
    <t>Bn-A09-p28918272</t>
  </si>
  <si>
    <t>Bn-A09-p28921828</t>
  </si>
  <si>
    <t>Bn-A09-p28951443</t>
  </si>
  <si>
    <t>Bn-A09-p28996871</t>
  </si>
  <si>
    <t>Bn-A09-p28919016</t>
  </si>
  <si>
    <t>Bn-A09-p29201922</t>
  </si>
  <si>
    <t>Bn-A09-p28910059</t>
  </si>
  <si>
    <t>Bn-A09-p28925363</t>
  </si>
  <si>
    <t>Bn-A09-p29241904</t>
  </si>
  <si>
    <t>Bn-A09-p29198562</t>
  </si>
  <si>
    <t>Bn-A09-p28888373</t>
  </si>
  <si>
    <t>Bn-A09-p29250220</t>
  </si>
  <si>
    <t>ChrA09</t>
  </si>
  <si>
    <r>
      <t>cadmium ion transmembrane transport</t>
    </r>
    <r>
      <rPr>
        <sz val="12"/>
        <color rgb="FF444444"/>
        <rFont val="Times New Roman"/>
        <family val="1"/>
      </rPr>
      <t>, </t>
    </r>
    <r>
      <rPr>
        <sz val="12"/>
        <color rgb="FF2A568F"/>
        <rFont val="Times New Roman"/>
        <family val="1"/>
      </rPr>
      <t>cadmium ion transport</t>
    </r>
    <r>
      <rPr>
        <sz val="12"/>
        <color rgb="FF444444"/>
        <rFont val="Times New Roman"/>
        <family val="1"/>
      </rPr>
      <t>, </t>
    </r>
    <r>
      <rPr>
        <sz val="12"/>
        <color rgb="FF2A568F"/>
        <rFont val="Times New Roman"/>
        <family val="1"/>
      </rPr>
      <t>cellular metal ion homeostasis</t>
    </r>
    <r>
      <rPr>
        <sz val="12"/>
        <color rgb="FF444444"/>
        <rFont val="Times New Roman"/>
        <family val="1"/>
      </rPr>
      <t>, </t>
    </r>
    <r>
      <rPr>
        <sz val="12"/>
        <color rgb="FF2A568F"/>
        <rFont val="Times New Roman"/>
        <family val="1"/>
      </rPr>
      <t>iron ion homeostasis</t>
    </r>
    <r>
      <rPr>
        <sz val="12"/>
        <color rgb="FF444444"/>
        <rFont val="Times New Roman"/>
        <family val="1"/>
      </rPr>
      <t>, </t>
    </r>
    <r>
      <rPr>
        <sz val="12"/>
        <color rgb="FF2A568F"/>
        <rFont val="Times New Roman"/>
        <family val="1"/>
      </rPr>
      <t>iron ion transmembrane transport</t>
    </r>
    <r>
      <rPr>
        <sz val="12"/>
        <color rgb="FF444444"/>
        <rFont val="Times New Roman"/>
        <family val="1"/>
      </rPr>
      <t>, </t>
    </r>
    <r>
      <rPr>
        <sz val="12"/>
        <color rgb="FF2A568F"/>
        <rFont val="Times New Roman"/>
        <family val="1"/>
      </rPr>
      <t>lead ion transport</t>
    </r>
    <r>
      <rPr>
        <sz val="12"/>
        <color rgb="FF444444"/>
        <rFont val="Times New Roman"/>
        <family val="1"/>
      </rPr>
      <t>, </t>
    </r>
    <r>
      <rPr>
        <sz val="12"/>
        <color rgb="FF2A568F"/>
        <rFont val="Times New Roman"/>
        <family val="1"/>
      </rPr>
      <t>manganese ion homeostasis</t>
    </r>
    <r>
      <rPr>
        <sz val="12"/>
        <color rgb="FF444444"/>
        <rFont val="Times New Roman"/>
        <family val="1"/>
      </rPr>
      <t>, </t>
    </r>
    <r>
      <rPr>
        <sz val="12"/>
        <color rgb="FF2A568F"/>
        <rFont val="Times New Roman"/>
        <family val="1"/>
      </rPr>
      <t>manganese ion transmembrane transport</t>
    </r>
    <r>
      <rPr>
        <sz val="12"/>
        <color rgb="FF444444"/>
        <rFont val="Times New Roman"/>
        <family val="1"/>
      </rPr>
      <t>,</t>
    </r>
    <r>
      <rPr>
        <sz val="12"/>
        <color rgb="FF2A568F"/>
        <rFont val="Times New Roman"/>
        <family val="1"/>
      </rPr>
      <t>manganese ion transport</t>
    </r>
    <r>
      <rPr>
        <sz val="12"/>
        <color rgb="FF444444"/>
        <rFont val="Times New Roman"/>
        <family val="1"/>
      </rPr>
      <t>, </t>
    </r>
    <r>
      <rPr>
        <sz val="12"/>
        <color rgb="FF2A568F"/>
        <rFont val="Times New Roman"/>
        <family val="1"/>
      </rPr>
      <t>metal ion transport</t>
    </r>
  </si>
  <si>
    <r>
      <t>Browse</t>
    </r>
    <r>
      <rPr>
        <sz val="12"/>
        <color rgb="FF000000"/>
        <rFont val="Times New Roman"/>
        <family val="1"/>
      </rPr>
      <t> | </t>
    </r>
    <r>
      <rPr>
        <sz val="12"/>
        <color rgb="FF6A5ACD"/>
        <rFont val="Times New Roman"/>
        <family val="1"/>
      </rPr>
      <t>Details</t>
    </r>
  </si>
  <si>
    <r>
      <t>cation transport</t>
    </r>
    <r>
      <rPr>
        <sz val="12"/>
        <color rgb="FF444444"/>
        <rFont val="Times New Roman"/>
        <family val="1"/>
      </rPr>
      <t>, </t>
    </r>
    <r>
      <rPr>
        <sz val="12"/>
        <color rgb="FF2A568F"/>
        <rFont val="Times New Roman"/>
        <family val="1"/>
      </rPr>
      <t>cellular manganese ion homeostasis</t>
    </r>
    <r>
      <rPr>
        <sz val="12"/>
        <color rgb="FF444444"/>
        <rFont val="Times New Roman"/>
        <family val="1"/>
      </rPr>
      <t>, </t>
    </r>
    <r>
      <rPr>
        <sz val="12"/>
        <color rgb="FF2A568F"/>
        <rFont val="Times New Roman"/>
        <family val="1"/>
      </rPr>
      <t>response to copper ion</t>
    </r>
    <r>
      <rPr>
        <sz val="12"/>
        <color rgb="FF444444"/>
        <rFont val="Times New Roman"/>
        <family val="1"/>
      </rPr>
      <t>,</t>
    </r>
    <r>
      <rPr>
        <sz val="12"/>
        <color rgb="FF2A568F"/>
        <rFont val="Times New Roman"/>
        <family val="1"/>
      </rPr>
      <t>response to manganese ion</t>
    </r>
  </si>
  <si>
    <r>
      <t>score:</t>
    </r>
    <r>
      <rPr>
        <sz val="12"/>
        <color rgb="FF000000"/>
        <rFont val="Times New Roman"/>
        <family val="1"/>
      </rPr>
      <t> 723.21</t>
    </r>
  </si>
  <si>
    <t>Brassica napus</t>
  </si>
  <si>
    <t>YSL1, NC_003075.7:12524186-12527347</t>
  </si>
  <si>
    <t>Stylosanthes hamata</t>
  </si>
  <si>
    <t>Brassica napus DH population from Darmor/Yudal</t>
  </si>
  <si>
    <t>LOC106368173 (NCBI XP_013663528.1), Cation efflux family protein</t>
  </si>
  <si>
    <t xml:space="preserve">LOC106411745 metal tolerance protein 1-like </t>
  </si>
  <si>
    <t xml:space="preserve">Metal tolerance protein 1-like </t>
  </si>
  <si>
    <t>Score</t>
  </si>
  <si>
    <t>Significantly associated Marker locus</t>
  </si>
  <si>
    <t>Priori candidate gene</t>
  </si>
  <si>
    <t>Araport: AT4G24120</t>
  </si>
  <si>
    <t>ECA1, ATECA1, ACA3 | ER-type Ca2+-ATPase 1 | chr1:2416265-2420757 FORWARD LENGTH=3499</t>
  </si>
  <si>
    <t>ECA3, ATECA3 | endoplasmic reticulum-type calcium-transporting ATPase 3 | chr1:3310930-3322213 FORWARD LENGTH=3478</t>
  </si>
  <si>
    <t>PHT1;8 | phosphate transporter 1;8 | chr1:7254007-7258677 REVERSE LENGTH=1605</t>
  </si>
  <si>
    <t>ATCAX6, CAX6 | cation exchanger 6 | chr1:20828118-20830640 REVERSE LENGTH=1449</t>
  </si>
  <si>
    <t>ATCAX5, CAX5 | cation exchanger 5 | chr1:20831052-20834519 REVERSE LENGTH=1933</t>
  </si>
  <si>
    <t>Cation efflux family protein | chr2:1610506-1612902 REVERSE LENGTH=2397</t>
  </si>
  <si>
    <t xml:space="preserve"> NRAMP3, ATNRAMP3 | natural resistance-associated macrophage protein 3 | chr2:9856192-9858574 REVERSE LENGTH=1769</t>
  </si>
  <si>
    <t>MTP11, ATMTP11 | Cation efflux family protein | chr2:16471632-16473818 REVERSE LENGTH=1380</t>
  </si>
  <si>
    <t>ZAT, ATMTP1, MTP1, ZAT1, ATCDF1 | zinc transporter of Arabidopsis thaliana | chr2:19237490-19239405 FORWARD LENGTH=1371</t>
  </si>
  <si>
    <t>CAX2, atcax2 | cation exchanger 2 | chr3:4314529-4318351 FORWARD LENGTH=2120</t>
  </si>
  <si>
    <t>ILR2 | iaa-leucine resistant 2 | chr3:6341918-6343178 REVERSE LENGTH=1161</t>
  </si>
  <si>
    <t xml:space="preserve"> ATOPT3, OPT3 | oligopeptide transporter | chr4:9247302-9250091 REVERSE LENGTH=2446</t>
  </si>
  <si>
    <t>IRT1 | iron-regulated transporter 1 | chr4:10707446-10709015 FORWARD LENGTH=1377</t>
  </si>
  <si>
    <t>ATNRAMP4, NRAMP4 | natural resistance associated macrophage protein 4 | chr5:26861727-26863897 FORWARD LENGTH=1951</t>
  </si>
  <si>
    <t>Start</t>
  </si>
  <si>
    <t>End</t>
  </si>
  <si>
    <t>Query size</t>
  </si>
  <si>
    <t>Identity</t>
  </si>
  <si>
    <t>Chromosome</t>
  </si>
  <si>
    <t>Strand</t>
  </si>
  <si>
    <t>T Size</t>
  </si>
  <si>
    <t>Length</t>
  </si>
  <si>
    <t>Block count</t>
  </si>
  <si>
    <t xml:space="preserve">AT2G04620.1 </t>
  </si>
  <si>
    <t>AT4G19690.2</t>
  </si>
  <si>
    <t>AT3G13320.1</t>
  </si>
  <si>
    <t xml:space="preserve">AT1G55730.1 </t>
  </si>
  <si>
    <t>AT1G55720.1</t>
  </si>
  <si>
    <t xml:space="preserve">AT4G16370.1 </t>
  </si>
  <si>
    <t>AT1G20860.1</t>
  </si>
  <si>
    <t>AT2G46800.1</t>
  </si>
  <si>
    <t xml:space="preserve">AT2G23150.1 </t>
  </si>
  <si>
    <t>AT5G67330.1</t>
  </si>
  <si>
    <t>AT1G07810.1</t>
  </si>
  <si>
    <t>AT1G10130.1</t>
  </si>
  <si>
    <t>AT3G18485.1</t>
  </si>
  <si>
    <t>ATOPT3, OPT3 | oligopeptide transporter | chr4:9247302-9250091 REVERSE LENGTH=2446</t>
  </si>
  <si>
    <t>TIAR/NCBI Gene ID</t>
  </si>
  <si>
    <t xml:space="preserve">Supplementary Table 7: Genome–wide significant SNP associated with variation in Mn2+ tolerance in a doubled haploid population derived from Darmor-bzh/Yudal, evaluated under hydroponic set up in controlled environment conditions. Sequence alignment 'hits' with score of 100 are highlighted.  Physical positons of all candidate genes and marker sequences were obtained by BLAT searches with the reference B. napus genome. Only scores more than 100 were used to predict  'priori' candidate genes for Mn tolerance. Physical distance between SNP position and the candidate gene was determined from the nearest hit. </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2"/>
      <color theme="1"/>
      <name val="Times New Roman"/>
      <family val="1"/>
    </font>
    <font>
      <i/>
      <sz val="12"/>
      <color theme="1"/>
      <name val="Times New Roman"/>
      <family val="1"/>
    </font>
    <font>
      <sz val="12"/>
      <color rgb="FF000000"/>
      <name val="Times New Roman"/>
      <family val="1"/>
    </font>
    <font>
      <sz val="12"/>
      <color rgb="FF444444"/>
      <name val="Times New Roman"/>
      <family val="1"/>
    </font>
    <font>
      <sz val="12"/>
      <color rgb="FF2A568F"/>
      <name val="Times New Roman"/>
      <family val="1"/>
    </font>
    <font>
      <sz val="12"/>
      <color rgb="FF6A5ACD"/>
      <name val="Times New Roman"/>
      <family val="1"/>
    </font>
    <font>
      <b/>
      <sz val="12"/>
      <color theme="1"/>
      <name val="Times New Roman"/>
      <family val="1"/>
    </font>
    <font>
      <sz val="12"/>
      <color theme="0"/>
      <name val="Times New Roman"/>
      <family val="1"/>
    </font>
    <font>
      <b/>
      <i/>
      <sz val="12"/>
      <color theme="1"/>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7" fillId="2" borderId="0" xfId="0" applyFont="1" applyFill="1" applyAlignment="1">
      <alignment horizontal="left"/>
    </xf>
    <xf numFmtId="0" fontId="1" fillId="2" borderId="0" xfId="0" applyFont="1" applyFill="1" applyAlignment="1">
      <alignment horizontal="left"/>
    </xf>
    <xf numFmtId="0" fontId="7" fillId="2" borderId="0" xfId="0" applyFont="1" applyFill="1" applyAlignment="1">
      <alignment horizontal="left" wrapText="1"/>
    </xf>
    <xf numFmtId="0" fontId="7" fillId="2" borderId="1" xfId="0" applyFont="1" applyFill="1" applyBorder="1" applyAlignment="1">
      <alignment horizontal="left"/>
    </xf>
    <xf numFmtId="0" fontId="1" fillId="2" borderId="1" xfId="0" applyFont="1" applyFill="1" applyBorder="1" applyAlignment="1">
      <alignment horizontal="left"/>
    </xf>
    <xf numFmtId="0" fontId="2" fillId="2" borderId="1" xfId="0" applyFont="1" applyFill="1" applyBorder="1" applyAlignment="1">
      <alignment horizontal="left"/>
    </xf>
    <xf numFmtId="0" fontId="8" fillId="2" borderId="0" xfId="0" applyFont="1" applyFill="1" applyAlignment="1">
      <alignment horizontal="left"/>
    </xf>
    <xf numFmtId="0" fontId="1" fillId="2" borderId="1" xfId="0" applyFont="1" applyFill="1" applyBorder="1" applyAlignment="1">
      <alignment horizontal="left" wrapText="1"/>
    </xf>
    <xf numFmtId="0" fontId="9" fillId="2" borderId="1" xfId="0" applyFont="1" applyFill="1" applyBorder="1" applyAlignment="1">
      <alignment horizontal="left"/>
    </xf>
    <xf numFmtId="0" fontId="7" fillId="2" borderId="1" xfId="0" applyFont="1" applyFill="1" applyBorder="1" applyAlignment="1">
      <alignment horizontal="lef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araport.org/locus/AT4G24120" TargetMode="External"/><Relationship Id="rId7" Type="http://schemas.openxmlformats.org/officeDocument/2006/relationships/printerSettings" Target="../printerSettings/printerSettings1.bin"/><Relationship Id="rId2" Type="http://schemas.openxmlformats.org/officeDocument/2006/relationships/hyperlink" Target="https://www.araport.org/locus/AT4G24120" TargetMode="External"/><Relationship Id="rId1" Type="http://schemas.openxmlformats.org/officeDocument/2006/relationships/hyperlink" Target="http://www.ebi.ac.uk/ebisearch/search.ebi?query=AT3G58060.1&amp;submit=Search&amp;db=allebi&amp;requestFrom=ebi_index" TargetMode="External"/><Relationship Id="rId6" Type="http://schemas.openxmlformats.org/officeDocument/2006/relationships/hyperlink" Target="https://www.araport.org/locus/AT4G24120" TargetMode="External"/><Relationship Id="rId5" Type="http://schemas.openxmlformats.org/officeDocument/2006/relationships/hyperlink" Target="https://www.araport.org/locus/AT4G24120" TargetMode="External"/><Relationship Id="rId4" Type="http://schemas.openxmlformats.org/officeDocument/2006/relationships/hyperlink" Target="https://www.araport.org/locus/AT4G241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306"/>
  <sheetViews>
    <sheetView tabSelected="1" zoomScale="85" zoomScaleNormal="85" workbookViewId="0"/>
  </sheetViews>
  <sheetFormatPr defaultColWidth="13.88671875" defaultRowHeight="27" customHeight="1" x14ac:dyDescent="0.3"/>
  <cols>
    <col min="1" max="2" width="24" style="5" customWidth="1"/>
    <col min="3" max="3" width="54.6640625" style="5" customWidth="1"/>
    <col min="4" max="4" width="17.88671875" style="6" customWidth="1"/>
    <col min="5" max="10" width="13.88671875" style="5"/>
    <col min="11" max="11" width="8.88671875" style="5" customWidth="1"/>
    <col min="12" max="16" width="13.88671875" style="5"/>
    <col min="17" max="17" width="13.88671875" style="5" customWidth="1"/>
    <col min="18" max="19" width="13.88671875" style="5"/>
    <col min="20" max="20" width="24.77734375" style="5" customWidth="1"/>
    <col min="21" max="16384" width="13.88671875" style="2"/>
  </cols>
  <sheetData>
    <row r="1" spans="1:20" s="1" customFormat="1" ht="16.2" x14ac:dyDescent="0.35">
      <c r="A1" s="4" t="s">
        <v>133</v>
      </c>
      <c r="B1" s="4"/>
      <c r="C1" s="4"/>
      <c r="D1" s="9"/>
      <c r="E1" s="4"/>
      <c r="F1" s="4"/>
      <c r="G1" s="4"/>
      <c r="H1" s="4"/>
      <c r="I1" s="4"/>
      <c r="J1" s="4"/>
      <c r="K1" s="4"/>
      <c r="L1" s="4"/>
      <c r="M1" s="4"/>
      <c r="N1" s="4"/>
      <c r="O1" s="4"/>
      <c r="P1" s="4"/>
      <c r="Q1" s="4"/>
      <c r="R1" s="4"/>
      <c r="S1" s="4"/>
      <c r="T1" s="4"/>
    </row>
    <row r="2" spans="1:20" s="3" customFormat="1" ht="24" customHeight="1" x14ac:dyDescent="0.3">
      <c r="A2" s="10" t="s">
        <v>92</v>
      </c>
      <c r="B2" s="10" t="s">
        <v>132</v>
      </c>
      <c r="C2" s="10" t="s">
        <v>93</v>
      </c>
      <c r="D2" s="10" t="s">
        <v>28</v>
      </c>
      <c r="E2" s="10" t="s">
        <v>91</v>
      </c>
      <c r="F2" s="10" t="s">
        <v>109</v>
      </c>
      <c r="G2" s="10" t="s">
        <v>110</v>
      </c>
      <c r="H2" s="10" t="s">
        <v>111</v>
      </c>
      <c r="I2" s="10" t="s">
        <v>112</v>
      </c>
      <c r="J2" s="10" t="s">
        <v>113</v>
      </c>
      <c r="K2" s="10" t="s">
        <v>114</v>
      </c>
      <c r="L2" s="10" t="s">
        <v>27</v>
      </c>
      <c r="M2" s="10" t="s">
        <v>110</v>
      </c>
      <c r="N2" s="10" t="s">
        <v>115</v>
      </c>
      <c r="O2" s="10" t="s">
        <v>116</v>
      </c>
      <c r="P2" s="10" t="s">
        <v>117</v>
      </c>
      <c r="Q2" s="10" t="s">
        <v>34</v>
      </c>
      <c r="R2" s="10"/>
      <c r="S2" s="10"/>
      <c r="T2" s="10" t="s">
        <v>32</v>
      </c>
    </row>
    <row r="3" spans="1:20" ht="15.6" x14ac:dyDescent="0.3">
      <c r="B3" s="5" t="s">
        <v>118</v>
      </c>
      <c r="C3" s="5" t="s">
        <v>100</v>
      </c>
      <c r="D3" s="6" t="s">
        <v>31</v>
      </c>
      <c r="E3" s="5">
        <v>29</v>
      </c>
      <c r="F3" s="5">
        <v>7</v>
      </c>
      <c r="G3" s="5">
        <v>37</v>
      </c>
      <c r="H3" s="5">
        <v>2397</v>
      </c>
      <c r="I3" s="5">
        <v>0.96799999999999997</v>
      </c>
      <c r="J3" s="5" t="s">
        <v>52</v>
      </c>
      <c r="K3" s="5" t="s">
        <v>2</v>
      </c>
      <c r="L3" s="5">
        <v>526589</v>
      </c>
      <c r="M3" s="5">
        <v>526619</v>
      </c>
      <c r="N3" s="5">
        <v>23267756</v>
      </c>
      <c r="O3" s="5">
        <v>31</v>
      </c>
      <c r="P3" s="5">
        <v>1</v>
      </c>
    </row>
    <row r="4" spans="1:20" ht="15.6" x14ac:dyDescent="0.3">
      <c r="B4" s="5" t="s">
        <v>119</v>
      </c>
      <c r="C4" s="5" t="s">
        <v>107</v>
      </c>
      <c r="D4" s="6" t="s">
        <v>31</v>
      </c>
      <c r="E4" s="5">
        <v>142</v>
      </c>
      <c r="F4" s="5">
        <v>660</v>
      </c>
      <c r="G4" s="5">
        <v>1040</v>
      </c>
      <c r="H4" s="5">
        <v>1377</v>
      </c>
      <c r="I4" s="5">
        <v>0.85499999999999998</v>
      </c>
      <c r="J4" s="5" t="s">
        <v>52</v>
      </c>
      <c r="K4" s="5" t="s">
        <v>2</v>
      </c>
      <c r="L4" s="5">
        <v>5083803</v>
      </c>
      <c r="M4" s="5">
        <v>5084260</v>
      </c>
      <c r="N4" s="5">
        <v>23267756</v>
      </c>
      <c r="O4" s="5">
        <v>458</v>
      </c>
      <c r="P4" s="5">
        <v>3</v>
      </c>
    </row>
    <row r="5" spans="1:20" ht="15.6" x14ac:dyDescent="0.3">
      <c r="B5" s="5" t="s">
        <v>120</v>
      </c>
      <c r="C5" s="5" t="s">
        <v>104</v>
      </c>
      <c r="D5" s="6" t="s">
        <v>31</v>
      </c>
      <c r="E5" s="5">
        <v>24</v>
      </c>
      <c r="F5" s="5">
        <v>827</v>
      </c>
      <c r="G5" s="5">
        <v>850</v>
      </c>
      <c r="H5" s="5">
        <v>1472</v>
      </c>
      <c r="I5" s="5">
        <v>1</v>
      </c>
      <c r="J5" s="5" t="s">
        <v>52</v>
      </c>
      <c r="K5" s="5" t="s">
        <v>5</v>
      </c>
      <c r="L5" s="5">
        <v>17512727</v>
      </c>
      <c r="M5" s="5">
        <v>17512750</v>
      </c>
      <c r="N5" s="5">
        <v>23267756</v>
      </c>
      <c r="O5" s="5">
        <v>24</v>
      </c>
      <c r="P5" s="5">
        <v>1</v>
      </c>
    </row>
    <row r="6" spans="1:20" ht="15.6" x14ac:dyDescent="0.3">
      <c r="B6" s="5" t="s">
        <v>120</v>
      </c>
      <c r="C6" s="5" t="s">
        <v>104</v>
      </c>
      <c r="D6" s="6" t="s">
        <v>31</v>
      </c>
      <c r="E6" s="5">
        <v>947</v>
      </c>
      <c r="F6" s="5">
        <v>429</v>
      </c>
      <c r="G6" s="5">
        <v>2067</v>
      </c>
      <c r="H6" s="5">
        <v>2120</v>
      </c>
      <c r="I6" s="5">
        <v>0.9</v>
      </c>
      <c r="J6" s="5" t="s">
        <v>52</v>
      </c>
      <c r="K6" s="5" t="s">
        <v>5</v>
      </c>
      <c r="L6" s="5">
        <v>20628891</v>
      </c>
      <c r="M6" s="5">
        <v>20631359</v>
      </c>
      <c r="N6" s="5">
        <v>23267756</v>
      </c>
      <c r="O6" s="5">
        <v>2469</v>
      </c>
      <c r="P6" s="5">
        <v>21</v>
      </c>
    </row>
    <row r="7" spans="1:20" ht="15.6" x14ac:dyDescent="0.3">
      <c r="B7" s="5" t="s">
        <v>121</v>
      </c>
      <c r="C7" s="5" t="s">
        <v>99</v>
      </c>
      <c r="D7" s="6" t="s">
        <v>31</v>
      </c>
      <c r="E7" s="5">
        <v>598</v>
      </c>
      <c r="F7" s="5">
        <v>389</v>
      </c>
      <c r="G7" s="5">
        <v>1662</v>
      </c>
      <c r="H7" s="5">
        <v>1933</v>
      </c>
      <c r="I7" s="5">
        <v>0.87</v>
      </c>
      <c r="J7" s="5" t="s">
        <v>52</v>
      </c>
      <c r="K7" s="5" t="s">
        <v>5</v>
      </c>
      <c r="L7" s="5">
        <v>20629089</v>
      </c>
      <c r="M7" s="5">
        <v>20631154</v>
      </c>
      <c r="N7" s="5">
        <v>23267756</v>
      </c>
      <c r="O7" s="5">
        <v>2066</v>
      </c>
      <c r="P7" s="5">
        <v>13</v>
      </c>
    </row>
    <row r="8" spans="1:20" ht="15.6" x14ac:dyDescent="0.3">
      <c r="B8" s="5" t="s">
        <v>122</v>
      </c>
      <c r="C8" s="5" t="s">
        <v>98</v>
      </c>
      <c r="D8" s="6" t="s">
        <v>31</v>
      </c>
      <c r="E8" s="5">
        <v>443</v>
      </c>
      <c r="F8" s="5">
        <v>574</v>
      </c>
      <c r="G8" s="5">
        <v>1388</v>
      </c>
      <c r="H8" s="5">
        <v>1449</v>
      </c>
      <c r="I8" s="5">
        <v>0.86499999999999999</v>
      </c>
      <c r="J8" s="5" t="s">
        <v>52</v>
      </c>
      <c r="K8" s="5" t="s">
        <v>5</v>
      </c>
      <c r="L8" s="5">
        <v>20629240</v>
      </c>
      <c r="M8" s="5">
        <v>20630556</v>
      </c>
      <c r="N8" s="5">
        <v>23267756</v>
      </c>
      <c r="O8" s="5">
        <v>1317</v>
      </c>
      <c r="P8" s="5">
        <v>9</v>
      </c>
    </row>
    <row r="9" spans="1:20" ht="15.6" x14ac:dyDescent="0.3">
      <c r="B9" s="5" t="s">
        <v>119</v>
      </c>
      <c r="C9" s="5" t="s">
        <v>107</v>
      </c>
      <c r="D9" s="6" t="s">
        <v>31</v>
      </c>
      <c r="E9" s="5">
        <v>794</v>
      </c>
      <c r="F9" s="5">
        <v>5</v>
      </c>
      <c r="G9" s="5">
        <v>1195</v>
      </c>
      <c r="H9" s="5">
        <v>1377</v>
      </c>
      <c r="I9" s="5">
        <v>0.86499999999999999</v>
      </c>
      <c r="J9" s="5" t="s">
        <v>50</v>
      </c>
      <c r="K9" s="5" t="s">
        <v>5</v>
      </c>
      <c r="L9" s="5">
        <v>334274</v>
      </c>
      <c r="M9" s="5">
        <v>335669</v>
      </c>
      <c r="N9" s="5">
        <v>2687285</v>
      </c>
      <c r="O9" s="5">
        <v>1396</v>
      </c>
      <c r="P9" s="5">
        <v>15</v>
      </c>
    </row>
    <row r="10" spans="1:20" ht="15.6" x14ac:dyDescent="0.3">
      <c r="B10" s="5" t="s">
        <v>119</v>
      </c>
      <c r="C10" s="5" t="s">
        <v>107</v>
      </c>
      <c r="D10" s="6" t="s">
        <v>31</v>
      </c>
      <c r="E10" s="5">
        <v>667</v>
      </c>
      <c r="F10" s="5">
        <v>1</v>
      </c>
      <c r="G10" s="5">
        <v>1269</v>
      </c>
      <c r="H10" s="5">
        <v>1377</v>
      </c>
      <c r="I10" s="5">
        <v>0.86099999999999999</v>
      </c>
      <c r="J10" s="5" t="s">
        <v>50</v>
      </c>
      <c r="K10" s="5" t="s">
        <v>5</v>
      </c>
      <c r="L10" s="5">
        <v>337606</v>
      </c>
      <c r="M10" s="5">
        <v>338909</v>
      </c>
      <c r="N10" s="5">
        <v>2687285</v>
      </c>
      <c r="O10" s="5">
        <v>1304</v>
      </c>
      <c r="P10" s="5">
        <v>21</v>
      </c>
    </row>
    <row r="11" spans="1:20" ht="15.6" x14ac:dyDescent="0.3">
      <c r="B11" s="5" t="s">
        <v>119</v>
      </c>
      <c r="C11" s="5" t="s">
        <v>107</v>
      </c>
      <c r="D11" s="6" t="s">
        <v>31</v>
      </c>
      <c r="E11" s="5">
        <v>744</v>
      </c>
      <c r="F11" s="5">
        <v>67</v>
      </c>
      <c r="G11" s="5">
        <v>1090</v>
      </c>
      <c r="H11" s="5">
        <v>1377</v>
      </c>
      <c r="I11" s="5">
        <v>0.872</v>
      </c>
      <c r="J11" s="5" t="s">
        <v>50</v>
      </c>
      <c r="K11" s="5" t="s">
        <v>2</v>
      </c>
      <c r="L11" s="5">
        <v>346846</v>
      </c>
      <c r="M11" s="5">
        <v>348042</v>
      </c>
      <c r="N11" s="5">
        <v>2687285</v>
      </c>
      <c r="O11" s="5">
        <v>1197</v>
      </c>
      <c r="P11" s="5">
        <v>6</v>
      </c>
    </row>
    <row r="12" spans="1:20" ht="15.6" x14ac:dyDescent="0.3">
      <c r="B12" s="5" t="s">
        <v>123</v>
      </c>
      <c r="C12" s="5" t="s">
        <v>106</v>
      </c>
      <c r="D12" s="6" t="s">
        <v>31</v>
      </c>
      <c r="E12" s="5">
        <v>70</v>
      </c>
      <c r="F12" s="5">
        <v>1888</v>
      </c>
      <c r="G12" s="5">
        <v>2099</v>
      </c>
      <c r="H12" s="5">
        <v>2446</v>
      </c>
      <c r="I12" s="5">
        <v>0.66600000000000004</v>
      </c>
      <c r="J12" s="5" t="s">
        <v>46</v>
      </c>
      <c r="K12" s="5" t="s">
        <v>5</v>
      </c>
      <c r="L12" s="5">
        <v>5186524</v>
      </c>
      <c r="M12" s="5">
        <v>5186735</v>
      </c>
      <c r="N12" s="5">
        <v>24793637</v>
      </c>
      <c r="O12" s="5">
        <v>212</v>
      </c>
      <c r="P12" s="5">
        <v>1</v>
      </c>
      <c r="T12" s="5" t="s">
        <v>61</v>
      </c>
    </row>
    <row r="13" spans="1:20" ht="15.6" x14ac:dyDescent="0.3">
      <c r="B13" s="5" t="s">
        <v>120</v>
      </c>
      <c r="C13" s="5" t="s">
        <v>104</v>
      </c>
      <c r="D13" s="6" t="s">
        <v>31</v>
      </c>
      <c r="E13" s="5">
        <v>28</v>
      </c>
      <c r="F13" s="5">
        <v>822</v>
      </c>
      <c r="G13" s="5">
        <v>849</v>
      </c>
      <c r="H13" s="5">
        <v>1472</v>
      </c>
      <c r="I13" s="5">
        <v>1</v>
      </c>
      <c r="J13" s="5" t="s">
        <v>46</v>
      </c>
      <c r="K13" s="5" t="s">
        <v>5</v>
      </c>
      <c r="L13" s="5">
        <v>9190387</v>
      </c>
      <c r="M13" s="5">
        <v>9190414</v>
      </c>
      <c r="N13" s="5">
        <v>24793637</v>
      </c>
      <c r="O13" s="5">
        <v>28</v>
      </c>
      <c r="P13" s="5">
        <v>1</v>
      </c>
    </row>
    <row r="14" spans="1:20" ht="15.6" x14ac:dyDescent="0.3">
      <c r="B14" s="5" t="s">
        <v>124</v>
      </c>
      <c r="C14" s="5" t="s">
        <v>97</v>
      </c>
      <c r="D14" s="6" t="s">
        <v>31</v>
      </c>
      <c r="E14" s="5">
        <v>552</v>
      </c>
      <c r="F14" s="5">
        <v>76</v>
      </c>
      <c r="G14" s="5">
        <v>1250</v>
      </c>
      <c r="H14" s="5">
        <v>1605</v>
      </c>
      <c r="I14" s="5">
        <v>0.82799999999999996</v>
      </c>
      <c r="J14" s="5" t="s">
        <v>46</v>
      </c>
      <c r="K14" s="5" t="s">
        <v>5</v>
      </c>
      <c r="L14" s="5">
        <v>10952637</v>
      </c>
      <c r="M14" s="5">
        <v>10954824</v>
      </c>
      <c r="N14" s="5">
        <v>24793637</v>
      </c>
      <c r="O14" s="5">
        <v>2188</v>
      </c>
      <c r="P14" s="5">
        <v>12</v>
      </c>
    </row>
    <row r="15" spans="1:20" ht="15.6" x14ac:dyDescent="0.3">
      <c r="B15" s="5" t="s">
        <v>119</v>
      </c>
      <c r="C15" s="5" t="s">
        <v>107</v>
      </c>
      <c r="D15" s="6" t="s">
        <v>31</v>
      </c>
      <c r="E15" s="5">
        <v>130</v>
      </c>
      <c r="F15" s="5">
        <v>606</v>
      </c>
      <c r="G15" s="5">
        <v>780</v>
      </c>
      <c r="H15" s="5">
        <v>1377</v>
      </c>
      <c r="I15" s="5">
        <v>0.88300000000000001</v>
      </c>
      <c r="J15" s="5" t="s">
        <v>46</v>
      </c>
      <c r="K15" s="5" t="s">
        <v>5</v>
      </c>
      <c r="L15" s="5">
        <v>16995902</v>
      </c>
      <c r="M15" s="5">
        <v>16996149</v>
      </c>
      <c r="N15" s="5">
        <v>24793637</v>
      </c>
      <c r="O15" s="5">
        <v>248</v>
      </c>
      <c r="P15" s="5">
        <v>3</v>
      </c>
    </row>
    <row r="16" spans="1:20" ht="218.4" x14ac:dyDescent="0.3">
      <c r="B16" s="5" t="s">
        <v>0</v>
      </c>
      <c r="C16" s="5" t="s">
        <v>30</v>
      </c>
      <c r="D16" s="6" t="s">
        <v>31</v>
      </c>
      <c r="E16" s="5">
        <v>1272</v>
      </c>
      <c r="F16" s="5">
        <v>34</v>
      </c>
      <c r="G16" s="5">
        <v>1698</v>
      </c>
      <c r="H16" s="5">
        <v>1838</v>
      </c>
      <c r="I16" s="5">
        <v>0.89900000000000002</v>
      </c>
      <c r="J16" s="5" t="s">
        <v>1</v>
      </c>
      <c r="K16" s="5" t="s">
        <v>2</v>
      </c>
      <c r="L16" s="5">
        <v>801687</v>
      </c>
      <c r="M16" s="5">
        <v>806681</v>
      </c>
      <c r="N16" s="5">
        <v>1623597</v>
      </c>
      <c r="O16" s="5">
        <v>4995</v>
      </c>
      <c r="P16" s="5">
        <v>16</v>
      </c>
      <c r="T16" s="8" t="s">
        <v>80</v>
      </c>
    </row>
    <row r="17" spans="2:20" ht="218.4" x14ac:dyDescent="0.3">
      <c r="B17" s="5" t="s">
        <v>0</v>
      </c>
      <c r="C17" s="5" t="s">
        <v>30</v>
      </c>
      <c r="D17" s="6" t="s">
        <v>31</v>
      </c>
      <c r="E17" s="5">
        <v>151</v>
      </c>
      <c r="F17" s="5">
        <v>584</v>
      </c>
      <c r="G17" s="5">
        <v>766</v>
      </c>
      <c r="H17" s="5">
        <v>1838</v>
      </c>
      <c r="I17" s="5">
        <v>0.91300000000000003</v>
      </c>
      <c r="J17" s="5" t="s">
        <v>1</v>
      </c>
      <c r="K17" s="5" t="s">
        <v>2</v>
      </c>
      <c r="L17" s="5">
        <v>802938</v>
      </c>
      <c r="M17" s="5">
        <v>803120</v>
      </c>
      <c r="N17" s="5">
        <v>1623597</v>
      </c>
      <c r="O17" s="5">
        <v>183</v>
      </c>
      <c r="P17" s="5">
        <v>1</v>
      </c>
      <c r="T17" s="8" t="s">
        <v>80</v>
      </c>
    </row>
    <row r="18" spans="2:20" ht="218.4" x14ac:dyDescent="0.3">
      <c r="B18" s="5" t="s">
        <v>0</v>
      </c>
      <c r="C18" s="5" t="s">
        <v>30</v>
      </c>
      <c r="D18" s="6" t="s">
        <v>31</v>
      </c>
      <c r="E18" s="5">
        <v>253</v>
      </c>
      <c r="F18" s="5">
        <v>168</v>
      </c>
      <c r="G18" s="5">
        <v>465</v>
      </c>
      <c r="H18" s="5">
        <v>1838</v>
      </c>
      <c r="I18" s="5">
        <v>0.93</v>
      </c>
      <c r="J18" s="5" t="s">
        <v>1</v>
      </c>
      <c r="K18" s="5" t="s">
        <v>2</v>
      </c>
      <c r="L18" s="5">
        <v>804153</v>
      </c>
      <c r="M18" s="5">
        <v>804691</v>
      </c>
      <c r="N18" s="5">
        <v>1623597</v>
      </c>
      <c r="O18" s="5">
        <v>539</v>
      </c>
      <c r="P18" s="5">
        <v>4</v>
      </c>
      <c r="T18" s="8" t="s">
        <v>80</v>
      </c>
    </row>
    <row r="19" spans="2:20" ht="31.2" x14ac:dyDescent="0.3">
      <c r="B19" s="5" t="s">
        <v>89</v>
      </c>
      <c r="C19" s="5" t="s">
        <v>56</v>
      </c>
      <c r="D19" s="6" t="s">
        <v>84</v>
      </c>
      <c r="E19" s="5">
        <v>902</v>
      </c>
      <c r="F19" s="5">
        <v>755</v>
      </c>
      <c r="G19" s="5">
        <v>2020</v>
      </c>
      <c r="H19" s="5">
        <v>2020</v>
      </c>
      <c r="I19" s="5">
        <v>0.88</v>
      </c>
      <c r="J19" s="5" t="s">
        <v>36</v>
      </c>
      <c r="K19" s="5" t="s">
        <v>2</v>
      </c>
      <c r="L19" s="5">
        <v>10204236</v>
      </c>
      <c r="M19" s="5">
        <v>10205532</v>
      </c>
      <c r="N19" s="5">
        <v>29767390</v>
      </c>
      <c r="O19" s="5">
        <v>1297</v>
      </c>
      <c r="P19" s="5">
        <v>13</v>
      </c>
      <c r="T19" s="8" t="s">
        <v>90</v>
      </c>
    </row>
    <row r="20" spans="2:20" ht="15.6" x14ac:dyDescent="0.3">
      <c r="B20" s="5" t="s">
        <v>125</v>
      </c>
      <c r="C20" s="5" t="s">
        <v>103</v>
      </c>
      <c r="D20" s="6" t="s">
        <v>31</v>
      </c>
      <c r="E20" s="5">
        <v>846</v>
      </c>
      <c r="F20" s="5">
        <v>115</v>
      </c>
      <c r="G20" s="5">
        <v>1290</v>
      </c>
      <c r="H20" s="5">
        <v>1371</v>
      </c>
      <c r="I20" s="5">
        <v>0.875</v>
      </c>
      <c r="J20" s="5" t="s">
        <v>36</v>
      </c>
      <c r="K20" s="5" t="s">
        <v>2</v>
      </c>
      <c r="L20" s="5">
        <v>10204309</v>
      </c>
      <c r="M20" s="5">
        <v>10205445</v>
      </c>
      <c r="N20" s="5">
        <v>29767390</v>
      </c>
      <c r="O20" s="5">
        <v>1137</v>
      </c>
      <c r="P20" s="5">
        <v>9</v>
      </c>
    </row>
    <row r="21" spans="2:20" ht="15.6" x14ac:dyDescent="0.3">
      <c r="B21" s="5" t="s">
        <v>126</v>
      </c>
      <c r="C21" s="5" t="s">
        <v>101</v>
      </c>
      <c r="D21" s="6" t="s">
        <v>31</v>
      </c>
      <c r="E21" s="5">
        <v>992</v>
      </c>
      <c r="F21" s="5">
        <v>21</v>
      </c>
      <c r="G21" s="5">
        <v>1513</v>
      </c>
      <c r="H21" s="5">
        <v>1769</v>
      </c>
      <c r="I21" s="5">
        <v>0.873</v>
      </c>
      <c r="J21" s="5" t="s">
        <v>36</v>
      </c>
      <c r="K21" s="5" t="s">
        <v>2</v>
      </c>
      <c r="L21" s="5">
        <v>10982336</v>
      </c>
      <c r="M21" s="5">
        <v>10984057</v>
      </c>
      <c r="N21" s="5">
        <v>29767390</v>
      </c>
      <c r="O21" s="5">
        <v>1722</v>
      </c>
      <c r="P21" s="5">
        <v>8</v>
      </c>
    </row>
    <row r="22" spans="2:20" ht="15.6" x14ac:dyDescent="0.3">
      <c r="B22" s="5" t="s">
        <v>127</v>
      </c>
      <c r="C22" s="5" t="s">
        <v>108</v>
      </c>
      <c r="D22" s="6" t="s">
        <v>31</v>
      </c>
      <c r="E22" s="5">
        <v>170</v>
      </c>
      <c r="F22" s="5">
        <v>423</v>
      </c>
      <c r="G22" s="5">
        <v>724</v>
      </c>
      <c r="H22" s="5">
        <v>1951</v>
      </c>
      <c r="I22" s="5">
        <v>0.82099999999999995</v>
      </c>
      <c r="J22" s="5" t="s">
        <v>36</v>
      </c>
      <c r="K22" s="5" t="s">
        <v>2</v>
      </c>
      <c r="L22" s="5">
        <v>10982676</v>
      </c>
      <c r="M22" s="5">
        <v>10983047</v>
      </c>
      <c r="N22" s="5">
        <v>29767390</v>
      </c>
      <c r="O22" s="5">
        <v>372</v>
      </c>
      <c r="P22" s="5">
        <v>5</v>
      </c>
    </row>
    <row r="23" spans="2:20" ht="15.6" x14ac:dyDescent="0.3">
      <c r="B23" s="5" t="s">
        <v>120</v>
      </c>
      <c r="C23" s="5" t="s">
        <v>104</v>
      </c>
      <c r="D23" s="6" t="s">
        <v>31</v>
      </c>
      <c r="E23" s="5">
        <v>981</v>
      </c>
      <c r="F23" s="5">
        <v>406</v>
      </c>
      <c r="G23" s="5">
        <v>1770</v>
      </c>
      <c r="H23" s="5">
        <v>2120</v>
      </c>
      <c r="I23" s="5">
        <v>0.90100000000000002</v>
      </c>
      <c r="J23" s="5" t="s">
        <v>36</v>
      </c>
      <c r="K23" s="5" t="s">
        <v>2</v>
      </c>
      <c r="L23" s="5">
        <v>15811292</v>
      </c>
      <c r="M23" s="5">
        <v>15813854</v>
      </c>
      <c r="N23" s="5">
        <v>29767390</v>
      </c>
      <c r="O23" s="5">
        <v>2563</v>
      </c>
      <c r="P23" s="5">
        <v>19</v>
      </c>
    </row>
    <row r="24" spans="2:20" ht="15.6" x14ac:dyDescent="0.3">
      <c r="B24" s="5" t="s">
        <v>121</v>
      </c>
      <c r="C24" s="5" t="s">
        <v>99</v>
      </c>
      <c r="D24" s="6" t="s">
        <v>31</v>
      </c>
      <c r="E24" s="5">
        <v>675</v>
      </c>
      <c r="F24" s="5">
        <v>215</v>
      </c>
      <c r="G24" s="5">
        <v>1587</v>
      </c>
      <c r="H24" s="5">
        <v>1933</v>
      </c>
      <c r="I24" s="5">
        <v>0.874</v>
      </c>
      <c r="J24" s="5" t="s">
        <v>36</v>
      </c>
      <c r="K24" s="5">
        <f>+Q12</f>
        <v>0</v>
      </c>
      <c r="L24" s="5">
        <v>15811517</v>
      </c>
      <c r="M24" s="5">
        <v>15813388</v>
      </c>
      <c r="N24" s="5">
        <v>29767390</v>
      </c>
      <c r="O24" s="5">
        <v>1872</v>
      </c>
      <c r="P24" s="5">
        <v>12</v>
      </c>
    </row>
    <row r="25" spans="2:20" ht="15.6" x14ac:dyDescent="0.3">
      <c r="B25" s="5" t="s">
        <v>122</v>
      </c>
      <c r="C25" s="5" t="s">
        <v>98</v>
      </c>
      <c r="D25" s="6" t="s">
        <v>31</v>
      </c>
      <c r="E25" s="5">
        <v>545</v>
      </c>
      <c r="F25" s="5">
        <v>275</v>
      </c>
      <c r="G25" s="5">
        <v>1388</v>
      </c>
      <c r="H25" s="5">
        <v>1449</v>
      </c>
      <c r="I25" s="5">
        <v>0.88700000000000001</v>
      </c>
      <c r="J25" s="5" t="s">
        <v>36</v>
      </c>
      <c r="K25" s="5" t="s">
        <v>2</v>
      </c>
      <c r="L25" s="5">
        <v>15811629</v>
      </c>
      <c r="M25" s="5">
        <v>15813389</v>
      </c>
      <c r="N25" s="5">
        <v>29767390</v>
      </c>
      <c r="O25" s="5">
        <v>1761</v>
      </c>
      <c r="P25" s="5">
        <v>15</v>
      </c>
    </row>
    <row r="26" spans="2:20" ht="15.6" x14ac:dyDescent="0.3">
      <c r="B26" s="5" t="s">
        <v>124</v>
      </c>
      <c r="C26" s="5" t="s">
        <v>97</v>
      </c>
      <c r="D26" s="6" t="s">
        <v>31</v>
      </c>
      <c r="E26" s="5">
        <v>97</v>
      </c>
      <c r="F26" s="5">
        <v>832</v>
      </c>
      <c r="G26" s="5">
        <v>1064</v>
      </c>
      <c r="H26" s="5">
        <v>1605</v>
      </c>
      <c r="I26" s="5">
        <v>0.86499999999999999</v>
      </c>
      <c r="J26" s="5" t="s">
        <v>36</v>
      </c>
      <c r="K26" s="5" t="s">
        <v>5</v>
      </c>
      <c r="L26" s="5">
        <v>17327645</v>
      </c>
      <c r="M26" s="5">
        <v>17327882</v>
      </c>
      <c r="N26" s="5">
        <v>29767390</v>
      </c>
      <c r="O26" s="5">
        <v>238</v>
      </c>
      <c r="P26" s="5">
        <v>2</v>
      </c>
    </row>
    <row r="27" spans="2:20" ht="15.6" x14ac:dyDescent="0.3">
      <c r="B27" s="5" t="s">
        <v>123</v>
      </c>
      <c r="C27" s="5" t="s">
        <v>106</v>
      </c>
      <c r="D27" s="6" t="s">
        <v>31</v>
      </c>
      <c r="E27" s="5">
        <v>180</v>
      </c>
      <c r="F27" s="5">
        <v>2161</v>
      </c>
      <c r="G27" s="5">
        <v>2446</v>
      </c>
      <c r="H27" s="5">
        <v>2446</v>
      </c>
      <c r="I27" s="5">
        <v>0.92600000000000005</v>
      </c>
      <c r="J27" s="5" t="s">
        <v>36</v>
      </c>
      <c r="K27" s="5" t="s">
        <v>5</v>
      </c>
      <c r="L27" s="5">
        <v>21322932</v>
      </c>
      <c r="M27" s="5">
        <v>21323232</v>
      </c>
      <c r="N27" s="5">
        <v>29767390</v>
      </c>
      <c r="O27" s="5">
        <v>301</v>
      </c>
      <c r="P27" s="5">
        <v>9</v>
      </c>
      <c r="T27" s="5" t="s">
        <v>61</v>
      </c>
    </row>
    <row r="28" spans="2:20" ht="15.6" x14ac:dyDescent="0.3">
      <c r="B28" s="5" t="s">
        <v>119</v>
      </c>
      <c r="C28" s="5" t="s">
        <v>107</v>
      </c>
      <c r="D28" s="6" t="s">
        <v>31</v>
      </c>
      <c r="E28" s="5">
        <v>454</v>
      </c>
      <c r="F28" s="5">
        <v>405</v>
      </c>
      <c r="G28" s="5">
        <v>1085</v>
      </c>
      <c r="H28" s="5">
        <v>1377</v>
      </c>
      <c r="I28" s="5">
        <v>0.86799999999999999</v>
      </c>
      <c r="J28" s="5" t="s">
        <v>36</v>
      </c>
      <c r="K28" s="5" t="s">
        <v>2</v>
      </c>
      <c r="L28" s="5">
        <v>22293336</v>
      </c>
      <c r="M28" s="5">
        <v>22301584</v>
      </c>
      <c r="N28" s="5">
        <v>29767390</v>
      </c>
      <c r="O28" s="5">
        <v>8249</v>
      </c>
      <c r="P28" s="5">
        <v>4</v>
      </c>
    </row>
    <row r="29" spans="2:20" ht="15.6" x14ac:dyDescent="0.3">
      <c r="B29" s="5" t="s">
        <v>119</v>
      </c>
      <c r="C29" s="5" t="s">
        <v>107</v>
      </c>
      <c r="D29" s="6" t="s">
        <v>31</v>
      </c>
      <c r="E29" s="5">
        <v>865</v>
      </c>
      <c r="F29" s="5">
        <v>1</v>
      </c>
      <c r="G29" s="5">
        <v>1249</v>
      </c>
      <c r="H29" s="5">
        <v>1377</v>
      </c>
      <c r="I29" s="5">
        <v>0.88700000000000001</v>
      </c>
      <c r="J29" s="5" t="s">
        <v>36</v>
      </c>
      <c r="K29" s="5" t="s">
        <v>2</v>
      </c>
      <c r="L29" s="5">
        <v>22300358</v>
      </c>
      <c r="M29" s="5">
        <v>22314728</v>
      </c>
      <c r="N29" s="5">
        <v>29767390</v>
      </c>
      <c r="O29" s="5">
        <v>14371</v>
      </c>
      <c r="P29" s="5">
        <v>14</v>
      </c>
    </row>
    <row r="30" spans="2:20" ht="15.6" x14ac:dyDescent="0.3">
      <c r="B30" s="5" t="s">
        <v>119</v>
      </c>
      <c r="C30" s="5" t="s">
        <v>107</v>
      </c>
      <c r="D30" s="6" t="s">
        <v>31</v>
      </c>
      <c r="E30" s="5">
        <v>201</v>
      </c>
      <c r="F30" s="5">
        <v>29</v>
      </c>
      <c r="G30" s="5">
        <v>338</v>
      </c>
      <c r="H30" s="5">
        <v>1377</v>
      </c>
      <c r="I30" s="5">
        <v>0.82599999999999996</v>
      </c>
      <c r="J30" s="5" t="s">
        <v>36</v>
      </c>
      <c r="K30" s="5" t="s">
        <v>2</v>
      </c>
      <c r="L30" s="5">
        <v>22312337</v>
      </c>
      <c r="M30" s="5">
        <v>22312647</v>
      </c>
      <c r="N30" s="5">
        <v>29767390</v>
      </c>
      <c r="O30" s="5">
        <v>311</v>
      </c>
      <c r="P30" s="5">
        <v>2</v>
      </c>
    </row>
    <row r="31" spans="2:20" ht="15.6" x14ac:dyDescent="0.3">
      <c r="B31" s="5" t="s">
        <v>94</v>
      </c>
      <c r="C31" s="5" t="s">
        <v>85</v>
      </c>
      <c r="D31" s="6" t="s">
        <v>31</v>
      </c>
      <c r="E31" s="5">
        <v>1651</v>
      </c>
      <c r="F31" s="5">
        <v>386</v>
      </c>
      <c r="G31" s="5">
        <v>2946</v>
      </c>
      <c r="H31" s="5">
        <v>3162</v>
      </c>
      <c r="I31" s="5">
        <v>0.89800000000000002</v>
      </c>
      <c r="J31" s="5" t="s">
        <v>36</v>
      </c>
      <c r="K31" s="5" t="s">
        <v>2</v>
      </c>
      <c r="L31" s="5">
        <v>23864763</v>
      </c>
      <c r="M31" s="5">
        <v>23867564</v>
      </c>
      <c r="N31" s="5">
        <v>29767390</v>
      </c>
      <c r="O31" s="5">
        <v>2802</v>
      </c>
      <c r="P31" s="5">
        <v>18</v>
      </c>
    </row>
    <row r="32" spans="2:20" ht="15.6" x14ac:dyDescent="0.3">
      <c r="B32" s="5" t="s">
        <v>127</v>
      </c>
      <c r="C32" s="5" t="s">
        <v>108</v>
      </c>
      <c r="D32" s="6" t="s">
        <v>31</v>
      </c>
      <c r="E32" s="5">
        <v>418</v>
      </c>
      <c r="F32" s="5">
        <v>415</v>
      </c>
      <c r="G32" s="5">
        <v>1339</v>
      </c>
      <c r="H32" s="5">
        <v>1951</v>
      </c>
      <c r="I32" s="5">
        <v>0.77500000000000002</v>
      </c>
      <c r="J32" s="5" t="s">
        <v>39</v>
      </c>
      <c r="K32" s="5" t="s">
        <v>5</v>
      </c>
      <c r="L32" s="5">
        <v>1666659</v>
      </c>
      <c r="M32" s="5">
        <v>1668226</v>
      </c>
      <c r="N32" s="5">
        <v>6015112</v>
      </c>
      <c r="O32" s="5">
        <v>1568</v>
      </c>
      <c r="P32" s="5">
        <v>4</v>
      </c>
    </row>
    <row r="33" spans="2:73" ht="31.2" x14ac:dyDescent="0.3">
      <c r="B33" s="5" t="s">
        <v>88</v>
      </c>
      <c r="C33" s="5" t="s">
        <v>42</v>
      </c>
      <c r="D33" s="6" t="s">
        <v>84</v>
      </c>
      <c r="E33" s="5">
        <v>1029</v>
      </c>
      <c r="F33" s="5">
        <v>2126</v>
      </c>
      <c r="G33" s="5">
        <v>3913</v>
      </c>
      <c r="H33" s="5">
        <v>4111</v>
      </c>
      <c r="I33" s="5">
        <v>0.88300000000000001</v>
      </c>
      <c r="J33" s="5" t="s">
        <v>15</v>
      </c>
      <c r="K33" s="5" t="s">
        <v>2</v>
      </c>
      <c r="L33" s="5">
        <v>1353394</v>
      </c>
      <c r="M33" s="5">
        <v>1355176</v>
      </c>
      <c r="N33" s="5">
        <v>19705878</v>
      </c>
      <c r="O33" s="5">
        <v>1783</v>
      </c>
      <c r="P33" s="5">
        <v>12</v>
      </c>
      <c r="T33" s="8" t="s">
        <v>63</v>
      </c>
    </row>
    <row r="34" spans="2:73" ht="31.2" x14ac:dyDescent="0.3">
      <c r="C34" s="5" t="s">
        <v>57</v>
      </c>
      <c r="D34" s="6" t="s">
        <v>84</v>
      </c>
      <c r="E34" s="5">
        <v>964</v>
      </c>
      <c r="F34" s="5">
        <v>39</v>
      </c>
      <c r="G34" s="5">
        <v>1826</v>
      </c>
      <c r="H34" s="5">
        <v>1966</v>
      </c>
      <c r="I34" s="5">
        <v>0.88500000000000001</v>
      </c>
      <c r="J34" s="5" t="s">
        <v>15</v>
      </c>
      <c r="K34" s="5" t="s">
        <v>2</v>
      </c>
      <c r="L34" s="5">
        <v>1353394</v>
      </c>
      <c r="M34" s="5">
        <v>1355176</v>
      </c>
      <c r="N34" s="5">
        <v>19705878</v>
      </c>
      <c r="O34" s="5">
        <v>1783</v>
      </c>
      <c r="P34" s="5">
        <v>12</v>
      </c>
      <c r="T34" s="8" t="s">
        <v>63</v>
      </c>
    </row>
    <row r="35" spans="2:73" ht="93.6" x14ac:dyDescent="0.3">
      <c r="C35" s="5" t="s">
        <v>57</v>
      </c>
      <c r="D35" s="6" t="s">
        <v>31</v>
      </c>
      <c r="E35" s="5">
        <v>872</v>
      </c>
      <c r="F35" s="5">
        <v>21</v>
      </c>
      <c r="G35" s="5">
        <v>1202</v>
      </c>
      <c r="H35" s="5">
        <v>1236</v>
      </c>
      <c r="I35" s="5">
        <v>0.874</v>
      </c>
      <c r="J35" s="5" t="s">
        <v>15</v>
      </c>
      <c r="K35" s="5" t="s">
        <v>2</v>
      </c>
      <c r="L35" s="5">
        <v>1353399</v>
      </c>
      <c r="M35" s="5">
        <v>1355209</v>
      </c>
      <c r="N35" s="5">
        <v>19705878</v>
      </c>
      <c r="O35" s="5">
        <v>1811</v>
      </c>
      <c r="P35" s="5">
        <v>7</v>
      </c>
      <c r="T35" s="8" t="s">
        <v>62</v>
      </c>
    </row>
    <row r="36" spans="2:73" ht="31.2" x14ac:dyDescent="0.3">
      <c r="B36" s="5" t="s">
        <v>88</v>
      </c>
      <c r="C36" s="5" t="s">
        <v>42</v>
      </c>
      <c r="D36" s="6" t="s">
        <v>84</v>
      </c>
      <c r="E36" s="5">
        <v>671</v>
      </c>
      <c r="F36" s="5">
        <v>485</v>
      </c>
      <c r="G36" s="5">
        <v>1483</v>
      </c>
      <c r="H36" s="5">
        <v>4111</v>
      </c>
      <c r="I36" s="5">
        <v>0.89</v>
      </c>
      <c r="J36" s="5" t="s">
        <v>15</v>
      </c>
      <c r="K36" s="5" t="s">
        <v>2</v>
      </c>
      <c r="L36" s="5">
        <v>1353670</v>
      </c>
      <c r="M36" s="5">
        <v>1354686</v>
      </c>
      <c r="N36" s="5">
        <v>19705878</v>
      </c>
      <c r="O36" s="5">
        <v>1017</v>
      </c>
      <c r="P36" s="5">
        <v>8</v>
      </c>
      <c r="T36" s="8" t="s">
        <v>63</v>
      </c>
    </row>
    <row r="37" spans="2:73" ht="15.6" x14ac:dyDescent="0.3">
      <c r="B37" s="5" t="s">
        <v>18</v>
      </c>
      <c r="C37" s="5" t="s">
        <v>29</v>
      </c>
      <c r="D37" s="6" t="s">
        <v>86</v>
      </c>
      <c r="E37" s="5">
        <v>126</v>
      </c>
      <c r="F37" s="5">
        <v>138</v>
      </c>
      <c r="G37" s="5">
        <v>412</v>
      </c>
      <c r="H37" s="5">
        <v>415</v>
      </c>
      <c r="I37" s="5">
        <v>0.86699999999999999</v>
      </c>
      <c r="J37" s="5" t="s">
        <v>15</v>
      </c>
      <c r="K37" s="5" t="s">
        <v>19</v>
      </c>
      <c r="L37" s="5">
        <v>1353979</v>
      </c>
      <c r="M37" s="5">
        <v>1355234</v>
      </c>
      <c r="N37" s="5">
        <v>19705878</v>
      </c>
      <c r="O37" s="5">
        <v>1256</v>
      </c>
      <c r="P37" s="5">
        <v>3</v>
      </c>
      <c r="T37" s="8"/>
    </row>
    <row r="38" spans="2:73" ht="78" x14ac:dyDescent="0.3">
      <c r="B38" s="5" t="s">
        <v>12</v>
      </c>
      <c r="C38" s="5" t="s">
        <v>23</v>
      </c>
      <c r="D38" s="6" t="s">
        <v>31</v>
      </c>
      <c r="E38" s="5">
        <v>896</v>
      </c>
      <c r="F38" s="5">
        <v>92</v>
      </c>
      <c r="G38" s="5">
        <v>1380</v>
      </c>
      <c r="H38" s="5">
        <v>1380</v>
      </c>
      <c r="I38" s="5">
        <v>0.878</v>
      </c>
      <c r="J38" s="5" t="s">
        <v>15</v>
      </c>
      <c r="K38" s="5" t="s">
        <v>2</v>
      </c>
      <c r="L38" s="5">
        <v>17741270</v>
      </c>
      <c r="M38" s="5">
        <v>17742996</v>
      </c>
      <c r="N38" s="5">
        <v>19705878</v>
      </c>
      <c r="O38" s="5">
        <v>1727</v>
      </c>
      <c r="P38" s="5">
        <v>10</v>
      </c>
      <c r="T38" s="8" t="s">
        <v>82</v>
      </c>
    </row>
    <row r="39" spans="2:73" ht="15.6" x14ac:dyDescent="0.3">
      <c r="B39" s="5" t="s">
        <v>12</v>
      </c>
      <c r="C39" s="5" t="s">
        <v>102</v>
      </c>
      <c r="D39" s="6" t="s">
        <v>31</v>
      </c>
      <c r="E39" s="5">
        <v>896</v>
      </c>
      <c r="F39" s="5">
        <v>92</v>
      </c>
      <c r="G39" s="5">
        <v>1380</v>
      </c>
      <c r="H39" s="5">
        <v>1380</v>
      </c>
      <c r="I39" s="5">
        <v>0.878</v>
      </c>
      <c r="J39" s="5" t="s">
        <v>15</v>
      </c>
      <c r="K39" s="5" t="s">
        <v>2</v>
      </c>
      <c r="L39" s="5">
        <v>17741270</v>
      </c>
      <c r="M39" s="5">
        <v>17742996</v>
      </c>
      <c r="N39" s="5">
        <v>19705878</v>
      </c>
      <c r="O39" s="5">
        <v>1727</v>
      </c>
      <c r="P39" s="5">
        <v>10</v>
      </c>
      <c r="T39" s="8"/>
    </row>
    <row r="40" spans="2:73" ht="15.6" x14ac:dyDescent="0.3">
      <c r="B40" s="5" t="s">
        <v>18</v>
      </c>
      <c r="C40" s="5" t="s">
        <v>29</v>
      </c>
      <c r="D40" s="6" t="s">
        <v>86</v>
      </c>
      <c r="E40" s="5">
        <v>59</v>
      </c>
      <c r="F40" s="5">
        <v>121</v>
      </c>
      <c r="G40" s="5">
        <v>404</v>
      </c>
      <c r="H40" s="5">
        <v>415</v>
      </c>
      <c r="I40" s="5">
        <v>0.69799999999999995</v>
      </c>
      <c r="J40" s="5" t="s">
        <v>15</v>
      </c>
      <c r="K40" s="5" t="s">
        <v>19</v>
      </c>
      <c r="L40" s="5">
        <v>17741900</v>
      </c>
      <c r="M40" s="5">
        <v>17742881</v>
      </c>
      <c r="N40" s="5">
        <v>19705878</v>
      </c>
      <c r="O40" s="5">
        <v>982</v>
      </c>
      <c r="P40" s="5">
        <v>2</v>
      </c>
      <c r="T40" s="8"/>
    </row>
    <row r="41" spans="2:73" ht="31.2" x14ac:dyDescent="0.3">
      <c r="B41" s="5" t="s">
        <v>89</v>
      </c>
      <c r="C41" s="5" t="s">
        <v>56</v>
      </c>
      <c r="D41" s="6" t="s">
        <v>84</v>
      </c>
      <c r="E41" s="5">
        <v>916</v>
      </c>
      <c r="F41" s="5">
        <v>478</v>
      </c>
      <c r="G41" s="5">
        <v>1962</v>
      </c>
      <c r="H41" s="5">
        <v>2020</v>
      </c>
      <c r="I41" s="5">
        <v>0.89</v>
      </c>
      <c r="J41" s="5" t="s">
        <v>15</v>
      </c>
      <c r="K41" s="5" t="s">
        <v>2</v>
      </c>
      <c r="L41" s="5">
        <v>19501923</v>
      </c>
      <c r="M41" s="5">
        <v>19503275</v>
      </c>
      <c r="N41" s="5">
        <v>19705878</v>
      </c>
      <c r="O41" s="5">
        <v>1353</v>
      </c>
      <c r="P41" s="5">
        <v>14</v>
      </c>
      <c r="T41" s="8" t="s">
        <v>90</v>
      </c>
    </row>
    <row r="42" spans="2:73" ht="15.6" x14ac:dyDescent="0.3">
      <c r="B42" s="5" t="s">
        <v>125</v>
      </c>
      <c r="C42" s="5" t="s">
        <v>103</v>
      </c>
      <c r="D42" s="6" t="s">
        <v>31</v>
      </c>
      <c r="E42" s="5">
        <v>749</v>
      </c>
      <c r="F42" s="5">
        <v>178</v>
      </c>
      <c r="G42" s="5">
        <v>1359</v>
      </c>
      <c r="H42" s="5">
        <v>1371</v>
      </c>
      <c r="I42" s="5">
        <v>0.85</v>
      </c>
      <c r="J42" s="5" t="s">
        <v>15</v>
      </c>
      <c r="K42" s="5" t="s">
        <v>2</v>
      </c>
      <c r="L42" s="5">
        <v>19502180</v>
      </c>
      <c r="M42" s="5">
        <v>19503315</v>
      </c>
      <c r="N42" s="5">
        <v>19705878</v>
      </c>
      <c r="O42" s="5">
        <v>1136</v>
      </c>
      <c r="P42" s="5">
        <v>11</v>
      </c>
      <c r="T42" s="8"/>
    </row>
    <row r="43" spans="2:73" ht="15.6" x14ac:dyDescent="0.3">
      <c r="B43" s="5" t="s">
        <v>125</v>
      </c>
      <c r="C43" s="5" t="s">
        <v>103</v>
      </c>
      <c r="D43" s="6" t="s">
        <v>31</v>
      </c>
      <c r="E43" s="5">
        <v>258</v>
      </c>
      <c r="F43" s="5">
        <v>293</v>
      </c>
      <c r="G43" s="5">
        <v>947</v>
      </c>
      <c r="H43" s="5">
        <v>1371</v>
      </c>
      <c r="I43" s="5">
        <v>0.82199999999999995</v>
      </c>
      <c r="J43" s="5" t="s">
        <v>54</v>
      </c>
      <c r="K43" s="5" t="s">
        <v>2</v>
      </c>
      <c r="L43" s="5">
        <v>135769</v>
      </c>
      <c r="M43" s="5">
        <v>136315</v>
      </c>
      <c r="N43" s="5">
        <v>1481564</v>
      </c>
      <c r="O43" s="5">
        <v>547</v>
      </c>
      <c r="P43" s="5">
        <v>6</v>
      </c>
      <c r="T43" s="8"/>
      <c r="AJ43" s="7"/>
      <c r="AK43" s="7"/>
      <c r="AL43" s="7"/>
      <c r="AM43" s="7"/>
      <c r="AN43" s="7"/>
      <c r="AO43" s="7"/>
      <c r="AP43" s="7"/>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row>
    <row r="44" spans="2:73" ht="31.2" x14ac:dyDescent="0.3">
      <c r="B44" s="5" t="s">
        <v>89</v>
      </c>
      <c r="C44" s="5" t="s">
        <v>56</v>
      </c>
      <c r="D44" s="6" t="s">
        <v>84</v>
      </c>
      <c r="E44" s="5">
        <v>280</v>
      </c>
      <c r="F44" s="5">
        <v>1019</v>
      </c>
      <c r="G44" s="5">
        <v>1785</v>
      </c>
      <c r="H44" s="5">
        <v>2020</v>
      </c>
      <c r="I44" s="5">
        <v>0.79</v>
      </c>
      <c r="J44" s="5" t="s">
        <v>54</v>
      </c>
      <c r="K44" s="5" t="s">
        <v>2</v>
      </c>
      <c r="L44" s="5">
        <v>135813</v>
      </c>
      <c r="M44" s="5">
        <v>136516</v>
      </c>
      <c r="N44" s="5">
        <v>1481564</v>
      </c>
      <c r="O44" s="5">
        <v>704</v>
      </c>
      <c r="P44" s="5">
        <v>8</v>
      </c>
      <c r="T44" s="8" t="s">
        <v>90</v>
      </c>
    </row>
    <row r="45" spans="2:73" ht="31.2" x14ac:dyDescent="0.3">
      <c r="B45" s="5" t="s">
        <v>89</v>
      </c>
      <c r="C45" s="5" t="s">
        <v>56</v>
      </c>
      <c r="D45" s="6" t="s">
        <v>84</v>
      </c>
      <c r="E45" s="5">
        <v>1665</v>
      </c>
      <c r="F45" s="5">
        <v>1</v>
      </c>
      <c r="G45" s="5">
        <v>2020</v>
      </c>
      <c r="H45" s="5">
        <v>2020</v>
      </c>
      <c r="I45" s="5">
        <v>0.94599999999999995</v>
      </c>
      <c r="J45" s="5" t="s">
        <v>49</v>
      </c>
      <c r="K45" s="5" t="s">
        <v>5</v>
      </c>
      <c r="L45" s="5">
        <v>591668</v>
      </c>
      <c r="M45" s="5">
        <v>594781</v>
      </c>
      <c r="N45" s="5">
        <v>23067498</v>
      </c>
      <c r="O45" s="5">
        <v>3114</v>
      </c>
      <c r="P45" s="5">
        <v>24</v>
      </c>
      <c r="T45" s="8" t="s">
        <v>90</v>
      </c>
    </row>
    <row r="46" spans="2:73" ht="15.6" x14ac:dyDescent="0.3">
      <c r="B46" s="5" t="s">
        <v>125</v>
      </c>
      <c r="C46" s="5" t="s">
        <v>103</v>
      </c>
      <c r="D46" s="6" t="s">
        <v>31</v>
      </c>
      <c r="E46" s="5">
        <v>766</v>
      </c>
      <c r="F46" s="5">
        <v>93</v>
      </c>
      <c r="G46" s="5">
        <v>1371</v>
      </c>
      <c r="H46" s="5">
        <v>1371</v>
      </c>
      <c r="I46" s="5">
        <v>0.85399999999999998</v>
      </c>
      <c r="J46" s="5" t="s">
        <v>49</v>
      </c>
      <c r="K46" s="5" t="s">
        <v>5</v>
      </c>
      <c r="L46" s="5">
        <v>591672</v>
      </c>
      <c r="M46" s="5">
        <v>592892</v>
      </c>
      <c r="N46" s="5">
        <v>23067498</v>
      </c>
      <c r="O46" s="5">
        <v>1221</v>
      </c>
      <c r="P46" s="5">
        <v>17</v>
      </c>
      <c r="T46" s="8"/>
    </row>
    <row r="47" spans="2:73" ht="31.2" x14ac:dyDescent="0.3">
      <c r="B47" s="5" t="s">
        <v>89</v>
      </c>
      <c r="C47" s="5" t="s">
        <v>56</v>
      </c>
      <c r="D47" s="6" t="s">
        <v>84</v>
      </c>
      <c r="E47" s="5">
        <v>181</v>
      </c>
      <c r="F47" s="5">
        <v>819</v>
      </c>
      <c r="G47" s="5">
        <v>1371</v>
      </c>
      <c r="H47" s="5">
        <v>2020</v>
      </c>
      <c r="I47" s="5">
        <v>0.84</v>
      </c>
      <c r="J47" s="5" t="s">
        <v>49</v>
      </c>
      <c r="K47" s="5" t="s">
        <v>5</v>
      </c>
      <c r="L47" s="5">
        <v>3096479</v>
      </c>
      <c r="M47" s="5">
        <v>3096911</v>
      </c>
      <c r="N47" s="5">
        <v>23067498</v>
      </c>
      <c r="O47" s="5">
        <v>433</v>
      </c>
      <c r="P47" s="5">
        <v>8</v>
      </c>
      <c r="T47" s="8" t="s">
        <v>90</v>
      </c>
    </row>
    <row r="48" spans="2:73" ht="15.6" x14ac:dyDescent="0.3">
      <c r="B48" s="5" t="s">
        <v>125</v>
      </c>
      <c r="C48" s="5" t="s">
        <v>103</v>
      </c>
      <c r="D48" s="6" t="s">
        <v>31</v>
      </c>
      <c r="E48" s="5">
        <v>176</v>
      </c>
      <c r="F48" s="5">
        <v>133</v>
      </c>
      <c r="G48" s="5">
        <v>569</v>
      </c>
      <c r="H48" s="5">
        <v>1371</v>
      </c>
      <c r="I48" s="5">
        <v>0.79600000000000004</v>
      </c>
      <c r="J48" s="5" t="s">
        <v>49</v>
      </c>
      <c r="K48" s="5" t="s">
        <v>5</v>
      </c>
      <c r="L48" s="5">
        <v>3096549</v>
      </c>
      <c r="M48" s="5">
        <v>3096909</v>
      </c>
      <c r="N48" s="5">
        <v>23067498</v>
      </c>
      <c r="O48" s="5">
        <v>361</v>
      </c>
      <c r="P48" s="5">
        <v>11</v>
      </c>
      <c r="T48" s="8"/>
    </row>
    <row r="49" spans="2:20" ht="31.2" x14ac:dyDescent="0.3">
      <c r="B49" s="5" t="s">
        <v>89</v>
      </c>
      <c r="C49" s="5" t="s">
        <v>56</v>
      </c>
      <c r="D49" s="6" t="s">
        <v>84</v>
      </c>
      <c r="E49" s="5">
        <v>18</v>
      </c>
      <c r="F49" s="5">
        <v>1271</v>
      </c>
      <c r="G49" s="5">
        <v>1290</v>
      </c>
      <c r="H49" s="5">
        <v>2020</v>
      </c>
      <c r="I49" s="5">
        <v>0.95</v>
      </c>
      <c r="J49" s="5" t="s">
        <v>49</v>
      </c>
      <c r="K49" s="5" t="s">
        <v>5</v>
      </c>
      <c r="L49" s="5">
        <v>3096688</v>
      </c>
      <c r="M49" s="5">
        <v>3096707</v>
      </c>
      <c r="N49" s="5">
        <v>23067498</v>
      </c>
      <c r="O49" s="5">
        <v>20</v>
      </c>
      <c r="P49" s="5">
        <v>1</v>
      </c>
      <c r="T49" s="8" t="s">
        <v>90</v>
      </c>
    </row>
    <row r="50" spans="2:20" ht="15.6" x14ac:dyDescent="0.3">
      <c r="B50" s="5" t="s">
        <v>124</v>
      </c>
      <c r="C50" s="5" t="s">
        <v>97</v>
      </c>
      <c r="D50" s="6" t="s">
        <v>31</v>
      </c>
      <c r="E50" s="5">
        <v>27</v>
      </c>
      <c r="F50" s="5">
        <v>669</v>
      </c>
      <c r="G50" s="5">
        <v>695</v>
      </c>
      <c r="H50" s="5">
        <v>1605</v>
      </c>
      <c r="I50" s="5">
        <v>1</v>
      </c>
      <c r="J50" s="5" t="s">
        <v>49</v>
      </c>
      <c r="K50" s="5" t="s">
        <v>5</v>
      </c>
      <c r="L50" s="5">
        <v>3319559</v>
      </c>
      <c r="M50" s="5">
        <v>3319585</v>
      </c>
      <c r="N50" s="5">
        <v>23067498</v>
      </c>
      <c r="O50" s="5">
        <v>27</v>
      </c>
      <c r="P50" s="5">
        <v>1</v>
      </c>
      <c r="T50" s="8"/>
    </row>
    <row r="51" spans="2:20" ht="15.6" x14ac:dyDescent="0.3">
      <c r="B51" s="5" t="s">
        <v>120</v>
      </c>
      <c r="C51" s="5" t="s">
        <v>104</v>
      </c>
      <c r="D51" s="6" t="s">
        <v>31</v>
      </c>
      <c r="E51" s="5">
        <v>24</v>
      </c>
      <c r="F51" s="5">
        <v>827</v>
      </c>
      <c r="G51" s="5">
        <v>850</v>
      </c>
      <c r="H51" s="5">
        <v>1472</v>
      </c>
      <c r="I51" s="5">
        <v>1</v>
      </c>
      <c r="J51" s="5" t="s">
        <v>49</v>
      </c>
      <c r="K51" s="5" t="s">
        <v>5</v>
      </c>
      <c r="L51" s="5">
        <v>3473416</v>
      </c>
      <c r="M51" s="5">
        <v>3473439</v>
      </c>
      <c r="N51" s="5">
        <v>23067498</v>
      </c>
      <c r="O51" s="5">
        <v>24</v>
      </c>
      <c r="P51" s="5">
        <v>1</v>
      </c>
      <c r="T51" s="8"/>
    </row>
    <row r="52" spans="2:20" ht="15.6" x14ac:dyDescent="0.3">
      <c r="B52" s="5" t="s">
        <v>120</v>
      </c>
      <c r="C52" s="5" t="s">
        <v>104</v>
      </c>
      <c r="D52" s="6" t="s">
        <v>31</v>
      </c>
      <c r="E52" s="5">
        <v>1182</v>
      </c>
      <c r="F52" s="5">
        <v>2</v>
      </c>
      <c r="G52" s="5">
        <v>2039</v>
      </c>
      <c r="H52" s="5">
        <v>2120</v>
      </c>
      <c r="I52" s="5">
        <v>0.89800000000000002</v>
      </c>
      <c r="J52" s="5" t="s">
        <v>49</v>
      </c>
      <c r="K52" s="5" t="s">
        <v>5</v>
      </c>
      <c r="L52" s="5">
        <v>19160729</v>
      </c>
      <c r="M52" s="5">
        <v>19163850</v>
      </c>
      <c r="N52" s="5">
        <v>23067498</v>
      </c>
      <c r="O52" s="5">
        <v>3122</v>
      </c>
      <c r="P52" s="5">
        <v>28</v>
      </c>
      <c r="T52" s="8"/>
    </row>
    <row r="53" spans="2:20" ht="15.6" x14ac:dyDescent="0.3">
      <c r="B53" s="5" t="s">
        <v>122</v>
      </c>
      <c r="C53" s="5" t="s">
        <v>98</v>
      </c>
      <c r="D53" s="6" t="s">
        <v>31</v>
      </c>
      <c r="E53" s="5">
        <v>666</v>
      </c>
      <c r="F53" s="5">
        <v>205</v>
      </c>
      <c r="G53" s="5">
        <v>1388</v>
      </c>
      <c r="H53" s="5">
        <v>1449</v>
      </c>
      <c r="I53" s="5">
        <v>0.86599999999999999</v>
      </c>
      <c r="J53" s="5" t="s">
        <v>49</v>
      </c>
      <c r="K53" s="5" t="s">
        <v>5</v>
      </c>
      <c r="L53" s="5">
        <v>19161083</v>
      </c>
      <c r="M53" s="5">
        <v>19163040</v>
      </c>
      <c r="N53" s="5">
        <v>23067498</v>
      </c>
      <c r="O53" s="5">
        <v>1958</v>
      </c>
      <c r="P53" s="5">
        <v>17</v>
      </c>
      <c r="T53" s="8"/>
    </row>
    <row r="54" spans="2:20" ht="15.6" x14ac:dyDescent="0.3">
      <c r="B54" s="5" t="s">
        <v>121</v>
      </c>
      <c r="C54" s="5" t="s">
        <v>99</v>
      </c>
      <c r="D54" s="6" t="s">
        <v>31</v>
      </c>
      <c r="E54" s="5">
        <v>593</v>
      </c>
      <c r="F54" s="5">
        <v>660</v>
      </c>
      <c r="G54" s="5">
        <v>1583</v>
      </c>
      <c r="H54" s="5">
        <v>1933</v>
      </c>
      <c r="I54" s="5">
        <v>0.871</v>
      </c>
      <c r="J54" s="5" t="s">
        <v>49</v>
      </c>
      <c r="K54" s="5" t="s">
        <v>5</v>
      </c>
      <c r="L54" s="5">
        <v>19161088</v>
      </c>
      <c r="M54" s="5">
        <v>19162523</v>
      </c>
      <c r="N54" s="5">
        <v>23067498</v>
      </c>
      <c r="O54" s="5">
        <v>1436</v>
      </c>
      <c r="P54" s="5">
        <v>10</v>
      </c>
      <c r="T54" s="8"/>
    </row>
    <row r="55" spans="2:20" ht="15.6" x14ac:dyDescent="0.3">
      <c r="B55" s="5" t="s">
        <v>128</v>
      </c>
      <c r="C55" s="5" t="s">
        <v>95</v>
      </c>
      <c r="D55" s="6" t="s">
        <v>31</v>
      </c>
      <c r="E55" s="5">
        <v>2300</v>
      </c>
      <c r="F55" s="5">
        <v>276</v>
      </c>
      <c r="G55" s="5">
        <v>3364</v>
      </c>
      <c r="H55" s="5">
        <v>3499</v>
      </c>
      <c r="I55" s="5">
        <v>0.88900000000000001</v>
      </c>
      <c r="J55" s="5" t="s">
        <v>49</v>
      </c>
      <c r="K55" s="5" t="s">
        <v>5</v>
      </c>
      <c r="L55" s="5">
        <v>20894256</v>
      </c>
      <c r="M55" s="5">
        <v>20898019</v>
      </c>
      <c r="N55" s="5">
        <v>23067498</v>
      </c>
      <c r="O55" s="5">
        <v>3764</v>
      </c>
      <c r="P55" s="5">
        <v>15</v>
      </c>
      <c r="T55" s="8"/>
    </row>
    <row r="56" spans="2:20" ht="78" x14ac:dyDescent="0.3">
      <c r="B56" s="5" t="s">
        <v>12</v>
      </c>
      <c r="C56" s="5" t="s">
        <v>23</v>
      </c>
      <c r="D56" s="6" t="s">
        <v>31</v>
      </c>
      <c r="E56" s="5">
        <v>965</v>
      </c>
      <c r="F56" s="5">
        <v>114</v>
      </c>
      <c r="G56" s="5">
        <v>1374</v>
      </c>
      <c r="H56" s="5">
        <v>1380</v>
      </c>
      <c r="I56" s="5">
        <v>0.91100000000000003</v>
      </c>
      <c r="J56" s="5" t="s">
        <v>14</v>
      </c>
      <c r="K56" s="5" t="s">
        <v>5</v>
      </c>
      <c r="L56" s="5">
        <v>244734</v>
      </c>
      <c r="M56" s="5">
        <v>246846</v>
      </c>
      <c r="N56" s="5">
        <v>3017581</v>
      </c>
      <c r="O56" s="5">
        <v>2113</v>
      </c>
      <c r="P56" s="5">
        <v>9</v>
      </c>
      <c r="T56" s="8" t="s">
        <v>82</v>
      </c>
    </row>
    <row r="57" spans="2:20" ht="15.6" x14ac:dyDescent="0.3">
      <c r="B57" s="5" t="s">
        <v>12</v>
      </c>
      <c r="C57" s="5" t="s">
        <v>102</v>
      </c>
      <c r="D57" s="6" t="s">
        <v>31</v>
      </c>
      <c r="E57" s="5">
        <v>965</v>
      </c>
      <c r="F57" s="5">
        <v>114</v>
      </c>
      <c r="G57" s="5">
        <v>1374</v>
      </c>
      <c r="H57" s="5">
        <v>1380</v>
      </c>
      <c r="I57" s="5">
        <v>0.91100000000000003</v>
      </c>
      <c r="J57" s="5" t="s">
        <v>14</v>
      </c>
      <c r="K57" s="5" t="s">
        <v>5</v>
      </c>
      <c r="L57" s="5">
        <v>244734</v>
      </c>
      <c r="M57" s="5">
        <v>246846</v>
      </c>
      <c r="N57" s="5">
        <v>3017581</v>
      </c>
      <c r="O57" s="5">
        <v>2113</v>
      </c>
      <c r="P57" s="5">
        <v>9</v>
      </c>
    </row>
    <row r="58" spans="2:20" ht="15.6" x14ac:dyDescent="0.3">
      <c r="B58" s="5" t="s">
        <v>18</v>
      </c>
      <c r="C58" s="5" t="s">
        <v>29</v>
      </c>
      <c r="D58" s="6" t="s">
        <v>86</v>
      </c>
      <c r="E58" s="5">
        <v>24</v>
      </c>
      <c r="F58" s="5">
        <v>121</v>
      </c>
      <c r="G58" s="5">
        <v>194</v>
      </c>
      <c r="H58" s="5">
        <v>415</v>
      </c>
      <c r="I58" s="5">
        <v>0.66300000000000003</v>
      </c>
      <c r="J58" s="5" t="s">
        <v>14</v>
      </c>
      <c r="K58" s="5" t="s">
        <v>20</v>
      </c>
      <c r="L58" s="5">
        <v>245724</v>
      </c>
      <c r="M58" s="5">
        <v>245945</v>
      </c>
      <c r="N58" s="5">
        <v>3017581</v>
      </c>
      <c r="O58" s="5">
        <v>222</v>
      </c>
      <c r="P58" s="5">
        <v>1</v>
      </c>
    </row>
    <row r="59" spans="2:20" ht="15.6" x14ac:dyDescent="0.3">
      <c r="B59" s="5" t="s">
        <v>128</v>
      </c>
      <c r="C59" s="5" t="s">
        <v>95</v>
      </c>
      <c r="D59" s="6" t="s">
        <v>31</v>
      </c>
      <c r="E59" s="5">
        <v>268</v>
      </c>
      <c r="F59" s="5">
        <v>2729</v>
      </c>
      <c r="G59" s="5">
        <v>3044</v>
      </c>
      <c r="H59" s="5">
        <v>3499</v>
      </c>
      <c r="I59" s="5">
        <v>0.92500000000000004</v>
      </c>
      <c r="J59" s="5" t="s">
        <v>8</v>
      </c>
      <c r="K59" s="5" t="s">
        <v>5</v>
      </c>
      <c r="L59" s="5">
        <v>2549335</v>
      </c>
      <c r="M59" s="5">
        <v>2549650</v>
      </c>
      <c r="N59" s="5">
        <v>24396286</v>
      </c>
      <c r="O59" s="5">
        <v>316</v>
      </c>
      <c r="P59" s="5">
        <v>1</v>
      </c>
      <c r="T59" s="8"/>
    </row>
    <row r="60" spans="2:20" ht="15.6" x14ac:dyDescent="0.3">
      <c r="B60" s="5" t="s">
        <v>129</v>
      </c>
      <c r="C60" s="5" t="s">
        <v>96</v>
      </c>
      <c r="D60" s="6" t="s">
        <v>31</v>
      </c>
      <c r="E60" s="5">
        <v>2215</v>
      </c>
      <c r="F60" s="5">
        <v>744</v>
      </c>
      <c r="G60" s="5">
        <v>3413</v>
      </c>
      <c r="H60" s="5">
        <v>3478</v>
      </c>
      <c r="I60" s="5">
        <v>0.94299999999999995</v>
      </c>
      <c r="J60" s="5" t="s">
        <v>8</v>
      </c>
      <c r="K60" s="5" t="s">
        <v>2</v>
      </c>
      <c r="L60" s="5">
        <v>3282331</v>
      </c>
      <c r="M60" s="5">
        <v>3289592</v>
      </c>
      <c r="N60" s="5">
        <v>24396286</v>
      </c>
      <c r="O60" s="5">
        <v>7262</v>
      </c>
      <c r="P60" s="5">
        <v>32</v>
      </c>
      <c r="T60" s="8"/>
    </row>
    <row r="61" spans="2:20" ht="31.2" x14ac:dyDescent="0.3">
      <c r="B61" s="5" t="s">
        <v>89</v>
      </c>
      <c r="C61" s="5" t="s">
        <v>45</v>
      </c>
      <c r="D61" s="6" t="s">
        <v>84</v>
      </c>
      <c r="E61" s="5">
        <v>360</v>
      </c>
      <c r="F61" s="5">
        <v>1369</v>
      </c>
      <c r="G61" s="5">
        <v>2005</v>
      </c>
      <c r="H61" s="5">
        <v>2913</v>
      </c>
      <c r="I61" s="5">
        <v>0.89900000000000002</v>
      </c>
      <c r="J61" s="5" t="s">
        <v>8</v>
      </c>
      <c r="K61" s="5" t="s">
        <v>2</v>
      </c>
      <c r="L61" s="5">
        <v>5511435</v>
      </c>
      <c r="M61" s="5">
        <v>5512090</v>
      </c>
      <c r="N61" s="5">
        <v>24396286</v>
      </c>
      <c r="O61" s="5">
        <v>656</v>
      </c>
      <c r="P61" s="5">
        <v>9</v>
      </c>
      <c r="T61" s="8" t="s">
        <v>90</v>
      </c>
    </row>
    <row r="62" spans="2:20" ht="218.4" x14ac:dyDescent="0.3">
      <c r="B62" s="5" t="s">
        <v>0</v>
      </c>
      <c r="C62" s="5" t="s">
        <v>30</v>
      </c>
      <c r="D62" s="6" t="s">
        <v>31</v>
      </c>
      <c r="E62" s="5">
        <v>595</v>
      </c>
      <c r="F62" s="5">
        <v>383</v>
      </c>
      <c r="G62" s="5">
        <v>1538</v>
      </c>
      <c r="H62" s="5">
        <v>1838</v>
      </c>
      <c r="I62" s="5">
        <v>0.85699999999999998</v>
      </c>
      <c r="J62" s="5" t="s">
        <v>8</v>
      </c>
      <c r="K62" s="5" t="s">
        <v>5</v>
      </c>
      <c r="L62" s="5">
        <v>5615161</v>
      </c>
      <c r="M62" s="5">
        <v>5623962</v>
      </c>
      <c r="N62" s="5">
        <v>24396286</v>
      </c>
      <c r="O62" s="5">
        <v>8802</v>
      </c>
      <c r="P62" s="5">
        <v>6</v>
      </c>
      <c r="T62" s="8" t="s">
        <v>80</v>
      </c>
    </row>
    <row r="63" spans="2:20" ht="31.2" x14ac:dyDescent="0.3">
      <c r="B63" s="5" t="s">
        <v>89</v>
      </c>
      <c r="C63" s="5" t="s">
        <v>45</v>
      </c>
      <c r="D63" s="6" t="s">
        <v>84</v>
      </c>
      <c r="E63" s="5">
        <v>1417</v>
      </c>
      <c r="F63" s="5">
        <v>1</v>
      </c>
      <c r="G63" s="5">
        <v>2712</v>
      </c>
      <c r="H63" s="5">
        <v>2913</v>
      </c>
      <c r="I63" s="5">
        <v>0.89200000000000002</v>
      </c>
      <c r="J63" s="5" t="s">
        <v>8</v>
      </c>
      <c r="K63" s="5" t="s">
        <v>2</v>
      </c>
      <c r="L63" s="5">
        <v>5694614</v>
      </c>
      <c r="M63" s="5">
        <v>5696937</v>
      </c>
      <c r="N63" s="5">
        <v>24396286</v>
      </c>
      <c r="O63" s="5">
        <v>2324</v>
      </c>
      <c r="P63" s="5">
        <v>34</v>
      </c>
      <c r="T63" s="8" t="s">
        <v>90</v>
      </c>
    </row>
    <row r="64" spans="2:20" ht="31.2" x14ac:dyDescent="0.3">
      <c r="B64" s="5" t="s">
        <v>89</v>
      </c>
      <c r="C64" s="5" t="s">
        <v>45</v>
      </c>
      <c r="D64" s="6" t="s">
        <v>84</v>
      </c>
      <c r="E64" s="5">
        <v>1041</v>
      </c>
      <c r="F64" s="5">
        <v>1</v>
      </c>
      <c r="G64" s="5">
        <v>1955</v>
      </c>
      <c r="H64" s="5">
        <v>2913</v>
      </c>
      <c r="I64" s="5">
        <v>0.88800000000000001</v>
      </c>
      <c r="J64" s="5" t="s">
        <v>8</v>
      </c>
      <c r="K64" s="5" t="s">
        <v>2</v>
      </c>
      <c r="L64" s="5">
        <v>5694614</v>
      </c>
      <c r="M64" s="5">
        <v>5696479</v>
      </c>
      <c r="N64" s="5">
        <v>24396286</v>
      </c>
      <c r="O64" s="5">
        <v>1866</v>
      </c>
      <c r="P64" s="5">
        <v>34</v>
      </c>
      <c r="T64" s="8" t="s">
        <v>90</v>
      </c>
    </row>
    <row r="65" spans="2:20" ht="15.6" x14ac:dyDescent="0.3">
      <c r="B65" s="5" t="s">
        <v>18</v>
      </c>
      <c r="C65" s="5" t="s">
        <v>29</v>
      </c>
      <c r="D65" s="6" t="s">
        <v>86</v>
      </c>
      <c r="E65" s="5">
        <v>54</v>
      </c>
      <c r="F65" s="5">
        <v>234</v>
      </c>
      <c r="G65" s="5">
        <v>404</v>
      </c>
      <c r="H65" s="5">
        <v>415</v>
      </c>
      <c r="I65" s="5">
        <v>0.70499999999999996</v>
      </c>
      <c r="J65" s="5" t="s">
        <v>8</v>
      </c>
      <c r="K65" s="5" t="s">
        <v>19</v>
      </c>
      <c r="L65" s="5">
        <v>5696337</v>
      </c>
      <c r="M65" s="5">
        <v>5696933</v>
      </c>
      <c r="N65" s="5">
        <v>24396286</v>
      </c>
      <c r="O65" s="5">
        <v>597</v>
      </c>
      <c r="P65" s="5">
        <v>2</v>
      </c>
      <c r="T65" s="8"/>
    </row>
    <row r="66" spans="2:20" ht="15.6" x14ac:dyDescent="0.3">
      <c r="B66" s="5" t="s">
        <v>124</v>
      </c>
      <c r="C66" s="5" t="s">
        <v>97</v>
      </c>
      <c r="D66" s="6" t="s">
        <v>31</v>
      </c>
      <c r="E66" s="5">
        <v>1127</v>
      </c>
      <c r="F66" s="5">
        <v>42</v>
      </c>
      <c r="G66" s="5">
        <v>1588</v>
      </c>
      <c r="H66" s="5">
        <v>1605</v>
      </c>
      <c r="I66" s="5">
        <v>0.88300000000000001</v>
      </c>
      <c r="J66" s="5" t="s">
        <v>8</v>
      </c>
      <c r="K66" s="5" t="s">
        <v>5</v>
      </c>
      <c r="L66" s="5">
        <v>7977086</v>
      </c>
      <c r="M66" s="5">
        <v>7980480</v>
      </c>
      <c r="N66" s="5">
        <v>24396286</v>
      </c>
      <c r="O66" s="5">
        <v>3395</v>
      </c>
      <c r="P66" s="5">
        <v>9</v>
      </c>
      <c r="T66" s="8"/>
    </row>
    <row r="67" spans="2:20" ht="15.6" x14ac:dyDescent="0.3">
      <c r="C67" s="5" t="s">
        <v>57</v>
      </c>
      <c r="D67" s="6" t="s">
        <v>87</v>
      </c>
      <c r="E67" s="5">
        <v>16</v>
      </c>
      <c r="F67" s="5">
        <v>1901</v>
      </c>
      <c r="G67" s="5">
        <v>1916</v>
      </c>
      <c r="H67" s="5">
        <v>1966</v>
      </c>
      <c r="I67" s="5">
        <v>1</v>
      </c>
      <c r="J67" s="5" t="s">
        <v>8</v>
      </c>
      <c r="K67" s="5" t="s">
        <v>5</v>
      </c>
      <c r="L67" s="5">
        <v>16252530</v>
      </c>
      <c r="M67" s="5">
        <v>16252545</v>
      </c>
      <c r="N67" s="5">
        <v>24396286</v>
      </c>
      <c r="O67" s="5">
        <v>16</v>
      </c>
      <c r="P67" s="5">
        <v>1</v>
      </c>
      <c r="T67" s="8"/>
    </row>
    <row r="68" spans="2:20" ht="15.6" x14ac:dyDescent="0.3">
      <c r="B68" s="5" t="s">
        <v>129</v>
      </c>
      <c r="C68" s="5" t="s">
        <v>96</v>
      </c>
      <c r="D68" s="6" t="s">
        <v>31</v>
      </c>
      <c r="E68" s="5">
        <v>50</v>
      </c>
      <c r="F68" s="5">
        <v>2273</v>
      </c>
      <c r="G68" s="5">
        <v>2332</v>
      </c>
      <c r="H68" s="5">
        <v>3478</v>
      </c>
      <c r="I68" s="5">
        <v>0.91700000000000004</v>
      </c>
      <c r="J68" s="5" t="s">
        <v>6</v>
      </c>
      <c r="K68" s="5" t="s">
        <v>2</v>
      </c>
      <c r="L68" s="5">
        <v>946757</v>
      </c>
      <c r="M68" s="5">
        <v>946816</v>
      </c>
      <c r="N68" s="5">
        <v>24006421</v>
      </c>
      <c r="O68" s="5">
        <v>60</v>
      </c>
      <c r="P68" s="5">
        <v>1</v>
      </c>
      <c r="T68" s="8"/>
    </row>
    <row r="69" spans="2:20" ht="218.4" x14ac:dyDescent="0.3">
      <c r="B69" s="5" t="s">
        <v>0</v>
      </c>
      <c r="C69" s="5" t="s">
        <v>30</v>
      </c>
      <c r="D69" s="6" t="s">
        <v>31</v>
      </c>
      <c r="E69" s="5">
        <v>1186</v>
      </c>
      <c r="F69" s="5">
        <v>110</v>
      </c>
      <c r="G69" s="5">
        <v>1617</v>
      </c>
      <c r="H69" s="5">
        <v>1838</v>
      </c>
      <c r="I69" s="5">
        <v>0.90100000000000002</v>
      </c>
      <c r="J69" s="5" t="s">
        <v>6</v>
      </c>
      <c r="K69" s="5" t="s">
        <v>5</v>
      </c>
      <c r="L69" s="5">
        <v>15868903</v>
      </c>
      <c r="M69" s="5">
        <v>15872508</v>
      </c>
      <c r="N69" s="5">
        <v>24006421</v>
      </c>
      <c r="O69" s="5">
        <v>3606</v>
      </c>
      <c r="P69" s="5">
        <v>11</v>
      </c>
      <c r="T69" s="8" t="s">
        <v>80</v>
      </c>
    </row>
    <row r="70" spans="2:20" ht="15.6" x14ac:dyDescent="0.3">
      <c r="B70" s="5" t="s">
        <v>124</v>
      </c>
      <c r="C70" s="5" t="s">
        <v>97</v>
      </c>
      <c r="D70" s="6" t="s">
        <v>31</v>
      </c>
      <c r="E70" s="5">
        <v>770</v>
      </c>
      <c r="F70" s="5">
        <v>42</v>
      </c>
      <c r="G70" s="5">
        <v>1514</v>
      </c>
      <c r="H70" s="5">
        <v>1605</v>
      </c>
      <c r="I70" s="5">
        <v>0.81399999999999995</v>
      </c>
      <c r="J70" s="5" t="s">
        <v>6</v>
      </c>
      <c r="K70" s="5" t="s">
        <v>2</v>
      </c>
      <c r="L70" s="5">
        <v>16579517</v>
      </c>
      <c r="M70" s="5">
        <v>16582568</v>
      </c>
      <c r="N70" s="5">
        <v>24006421</v>
      </c>
      <c r="O70" s="5">
        <v>3052</v>
      </c>
      <c r="P70" s="5">
        <v>13</v>
      </c>
      <c r="T70" s="8"/>
    </row>
    <row r="71" spans="2:20" ht="15.6" x14ac:dyDescent="0.3">
      <c r="B71" s="5" t="s">
        <v>124</v>
      </c>
      <c r="C71" s="5" t="s">
        <v>97</v>
      </c>
      <c r="D71" s="6" t="s">
        <v>31</v>
      </c>
      <c r="E71" s="5">
        <v>528</v>
      </c>
      <c r="F71" s="5">
        <v>430</v>
      </c>
      <c r="G71" s="5">
        <v>1514</v>
      </c>
      <c r="H71" s="5">
        <v>1605</v>
      </c>
      <c r="I71" s="5">
        <v>0.84</v>
      </c>
      <c r="J71" s="5" t="s">
        <v>6</v>
      </c>
      <c r="K71" s="5" t="s">
        <v>5</v>
      </c>
      <c r="L71" s="5">
        <v>22592944</v>
      </c>
      <c r="M71" s="5">
        <v>22600907</v>
      </c>
      <c r="N71" s="5">
        <v>24006421</v>
      </c>
      <c r="O71" s="5">
        <v>7964</v>
      </c>
      <c r="P71" s="5">
        <v>14</v>
      </c>
      <c r="T71" s="8"/>
    </row>
    <row r="72" spans="2:20" ht="15.6" x14ac:dyDescent="0.3">
      <c r="B72" s="5" t="s">
        <v>124</v>
      </c>
      <c r="C72" s="5" t="s">
        <v>97</v>
      </c>
      <c r="D72" s="6" t="s">
        <v>31</v>
      </c>
      <c r="E72" s="5">
        <v>207</v>
      </c>
      <c r="F72" s="5">
        <v>719</v>
      </c>
      <c r="G72" s="5">
        <v>1157</v>
      </c>
      <c r="H72" s="5">
        <v>1605</v>
      </c>
      <c r="I72" s="5">
        <v>0.874</v>
      </c>
      <c r="J72" s="5" t="s">
        <v>6</v>
      </c>
      <c r="K72" s="5" t="s">
        <v>5</v>
      </c>
      <c r="L72" s="5">
        <v>22593298</v>
      </c>
      <c r="M72" s="5">
        <v>22593736</v>
      </c>
      <c r="N72" s="5">
        <v>24006421</v>
      </c>
      <c r="O72" s="5">
        <v>439</v>
      </c>
      <c r="P72" s="5">
        <v>12</v>
      </c>
      <c r="T72" s="8"/>
    </row>
    <row r="73" spans="2:20" ht="15.6" x14ac:dyDescent="0.3">
      <c r="B73" s="5" t="s">
        <v>124</v>
      </c>
      <c r="C73" s="5" t="s">
        <v>97</v>
      </c>
      <c r="D73" s="6" t="s">
        <v>31</v>
      </c>
      <c r="E73" s="5">
        <v>183</v>
      </c>
      <c r="F73" s="5">
        <v>789</v>
      </c>
      <c r="G73" s="5">
        <v>1514</v>
      </c>
      <c r="H73" s="5">
        <v>1605</v>
      </c>
      <c r="I73" s="5">
        <v>0.81200000000000006</v>
      </c>
      <c r="J73" s="5" t="s">
        <v>6</v>
      </c>
      <c r="K73" s="5" t="s">
        <v>5</v>
      </c>
      <c r="L73" s="5">
        <v>22608287</v>
      </c>
      <c r="M73" s="5">
        <v>22608993</v>
      </c>
      <c r="N73" s="5">
        <v>24006421</v>
      </c>
      <c r="O73" s="5">
        <v>707</v>
      </c>
      <c r="P73" s="5">
        <v>4</v>
      </c>
      <c r="T73" s="8"/>
    </row>
    <row r="74" spans="2:20" ht="31.2" x14ac:dyDescent="0.3">
      <c r="B74" s="5" t="s">
        <v>89</v>
      </c>
      <c r="C74" s="5" t="s">
        <v>45</v>
      </c>
      <c r="D74" s="6" t="s">
        <v>84</v>
      </c>
      <c r="E74" s="5">
        <v>104</v>
      </c>
      <c r="F74" s="5">
        <v>1285</v>
      </c>
      <c r="G74" s="5">
        <v>1421</v>
      </c>
      <c r="H74" s="5">
        <v>2913</v>
      </c>
      <c r="I74" s="5">
        <v>0.88400000000000001</v>
      </c>
      <c r="J74" s="5" t="s">
        <v>6</v>
      </c>
      <c r="K74" s="5" t="s">
        <v>2</v>
      </c>
      <c r="L74" s="5">
        <v>23668241</v>
      </c>
      <c r="M74" s="5">
        <v>23668381</v>
      </c>
      <c r="N74" s="5">
        <v>24006421</v>
      </c>
      <c r="O74" s="5">
        <v>141</v>
      </c>
      <c r="P74" s="5">
        <v>2</v>
      </c>
      <c r="T74" s="8" t="s">
        <v>90</v>
      </c>
    </row>
    <row r="75" spans="2:20" ht="31.2" x14ac:dyDescent="0.3">
      <c r="B75" s="5" t="s">
        <v>89</v>
      </c>
      <c r="C75" s="5" t="s">
        <v>45</v>
      </c>
      <c r="D75" s="6" t="s">
        <v>84</v>
      </c>
      <c r="E75" s="5">
        <v>675</v>
      </c>
      <c r="F75" s="5">
        <v>1045</v>
      </c>
      <c r="G75" s="5">
        <v>2712</v>
      </c>
      <c r="H75" s="5">
        <v>2913</v>
      </c>
      <c r="I75" s="5">
        <v>0.82699999999999996</v>
      </c>
      <c r="J75" s="5" t="s">
        <v>6</v>
      </c>
      <c r="K75" s="5" t="s">
        <v>5</v>
      </c>
      <c r="L75" s="5">
        <v>23668841</v>
      </c>
      <c r="M75" s="5">
        <v>23670187</v>
      </c>
      <c r="N75" s="5">
        <v>24006421</v>
      </c>
      <c r="O75" s="5">
        <v>1347</v>
      </c>
      <c r="P75" s="5">
        <v>8</v>
      </c>
      <c r="T75" s="8" t="s">
        <v>90</v>
      </c>
    </row>
    <row r="76" spans="2:20" ht="15.6" x14ac:dyDescent="0.3">
      <c r="B76" s="5" t="s">
        <v>18</v>
      </c>
      <c r="C76" s="5" t="s">
        <v>29</v>
      </c>
      <c r="D76" s="6" t="s">
        <v>86</v>
      </c>
      <c r="E76" s="5">
        <v>52</v>
      </c>
      <c r="F76" s="5">
        <v>124</v>
      </c>
      <c r="G76" s="5">
        <v>404</v>
      </c>
      <c r="H76" s="5">
        <v>415</v>
      </c>
      <c r="I76" s="5">
        <v>0.71399999999999997</v>
      </c>
      <c r="J76" s="5" t="s">
        <v>6</v>
      </c>
      <c r="K76" s="5" t="s">
        <v>20</v>
      </c>
      <c r="L76" s="5">
        <v>23668845</v>
      </c>
      <c r="M76" s="5">
        <v>23669940</v>
      </c>
      <c r="N76" s="5">
        <v>24006421</v>
      </c>
      <c r="O76" s="5">
        <v>1096</v>
      </c>
      <c r="P76" s="5">
        <v>3</v>
      </c>
      <c r="T76" s="8"/>
    </row>
    <row r="77" spans="2:20" ht="218.4" x14ac:dyDescent="0.3">
      <c r="B77" s="5" t="s">
        <v>0</v>
      </c>
      <c r="C77" s="5" t="s">
        <v>30</v>
      </c>
      <c r="D77" s="6" t="s">
        <v>31</v>
      </c>
      <c r="E77" s="5">
        <v>1154</v>
      </c>
      <c r="F77" s="5">
        <v>168</v>
      </c>
      <c r="G77" s="5">
        <v>1838</v>
      </c>
      <c r="H77" s="5">
        <v>1838</v>
      </c>
      <c r="I77" s="5">
        <v>0.89900000000000002</v>
      </c>
      <c r="J77" s="5" t="s">
        <v>6</v>
      </c>
      <c r="K77" s="5" t="s">
        <v>2</v>
      </c>
      <c r="L77" s="5">
        <v>23771795</v>
      </c>
      <c r="M77" s="5">
        <v>23774172</v>
      </c>
      <c r="N77" s="5">
        <v>24006421</v>
      </c>
      <c r="O77" s="5">
        <v>2378</v>
      </c>
      <c r="P77" s="5">
        <v>16</v>
      </c>
      <c r="T77" s="8" t="s">
        <v>80</v>
      </c>
    </row>
    <row r="78" spans="2:20" ht="31.2" x14ac:dyDescent="0.3">
      <c r="B78" s="5" t="s">
        <v>88</v>
      </c>
      <c r="C78" s="5" t="s">
        <v>42</v>
      </c>
      <c r="D78" s="6" t="s">
        <v>84</v>
      </c>
      <c r="E78" s="5">
        <v>1197</v>
      </c>
      <c r="F78" s="5">
        <v>1678</v>
      </c>
      <c r="G78" s="5">
        <v>3922</v>
      </c>
      <c r="H78" s="5">
        <v>4111</v>
      </c>
      <c r="I78" s="5">
        <v>0.874</v>
      </c>
      <c r="J78" s="5" t="s">
        <v>17</v>
      </c>
      <c r="K78" s="5" t="s">
        <v>2</v>
      </c>
      <c r="L78" s="5">
        <v>1376326</v>
      </c>
      <c r="M78" s="5">
        <v>1378602</v>
      </c>
      <c r="N78" s="5">
        <v>2069713</v>
      </c>
      <c r="O78" s="5">
        <v>2277</v>
      </c>
      <c r="P78" s="5">
        <v>36</v>
      </c>
      <c r="T78" s="8" t="s">
        <v>63</v>
      </c>
    </row>
    <row r="79" spans="2:20" ht="31.2" x14ac:dyDescent="0.3">
      <c r="B79" s="5" t="s">
        <v>88</v>
      </c>
      <c r="C79" s="5" t="s">
        <v>42</v>
      </c>
      <c r="D79" s="6" t="s">
        <v>84</v>
      </c>
      <c r="E79" s="5">
        <v>894</v>
      </c>
      <c r="F79" s="5">
        <v>2</v>
      </c>
      <c r="G79" s="5">
        <v>1631</v>
      </c>
      <c r="H79" s="5">
        <v>4111</v>
      </c>
      <c r="I79" s="5">
        <v>0.875</v>
      </c>
      <c r="J79" s="5" t="s">
        <v>17</v>
      </c>
      <c r="K79" s="5" t="s">
        <v>2</v>
      </c>
      <c r="L79" s="5">
        <v>1376616</v>
      </c>
      <c r="M79" s="5">
        <v>1378273</v>
      </c>
      <c r="N79" s="5">
        <v>2069713</v>
      </c>
      <c r="O79" s="5">
        <v>1658</v>
      </c>
      <c r="P79" s="5">
        <v>22</v>
      </c>
      <c r="T79" s="8" t="s">
        <v>63</v>
      </c>
    </row>
    <row r="80" spans="2:20" ht="15.6" x14ac:dyDescent="0.3">
      <c r="C80" s="5" t="s">
        <v>57</v>
      </c>
      <c r="D80" s="6" t="s">
        <v>87</v>
      </c>
      <c r="E80" s="5">
        <v>1045</v>
      </c>
      <c r="F80" s="5">
        <v>23</v>
      </c>
      <c r="G80" s="5">
        <v>1835</v>
      </c>
      <c r="H80" s="5">
        <v>1966</v>
      </c>
      <c r="I80" s="5">
        <v>0.87</v>
      </c>
      <c r="J80" s="5" t="s">
        <v>17</v>
      </c>
      <c r="K80" s="5" t="s">
        <v>2</v>
      </c>
      <c r="L80" s="5">
        <v>1376803</v>
      </c>
      <c r="M80" s="5">
        <v>1378602</v>
      </c>
      <c r="N80" s="5">
        <v>2069713</v>
      </c>
      <c r="O80" s="5">
        <v>1800</v>
      </c>
      <c r="P80" s="5">
        <v>24</v>
      </c>
      <c r="T80" s="8"/>
    </row>
    <row r="81" spans="1:20" ht="93.6" x14ac:dyDescent="0.3">
      <c r="C81" s="5" t="s">
        <v>57</v>
      </c>
      <c r="D81" s="6" t="s">
        <v>31</v>
      </c>
      <c r="E81" s="5">
        <v>836</v>
      </c>
      <c r="F81" s="5">
        <v>1</v>
      </c>
      <c r="G81" s="5">
        <v>1220</v>
      </c>
      <c r="H81" s="5">
        <v>1236</v>
      </c>
      <c r="I81" s="5">
        <v>0.873</v>
      </c>
      <c r="J81" s="5" t="s">
        <v>17</v>
      </c>
      <c r="K81" s="5" t="s">
        <v>2</v>
      </c>
      <c r="L81" s="5">
        <v>1376807</v>
      </c>
      <c r="M81" s="5">
        <v>1378644</v>
      </c>
      <c r="N81" s="5">
        <v>2069713</v>
      </c>
      <c r="O81" s="5">
        <v>1838</v>
      </c>
      <c r="P81" s="5">
        <v>8</v>
      </c>
      <c r="T81" s="8" t="s">
        <v>62</v>
      </c>
    </row>
    <row r="82" spans="1:20" ht="15.6" x14ac:dyDescent="0.3">
      <c r="B82" s="5" t="s">
        <v>18</v>
      </c>
      <c r="C82" s="5" t="s">
        <v>29</v>
      </c>
      <c r="D82" s="6" t="s">
        <v>86</v>
      </c>
      <c r="E82" s="5">
        <v>91</v>
      </c>
      <c r="F82" s="5">
        <v>135</v>
      </c>
      <c r="G82" s="5">
        <v>312</v>
      </c>
      <c r="H82" s="5">
        <v>415</v>
      </c>
      <c r="I82" s="5">
        <v>0.88300000000000001</v>
      </c>
      <c r="J82" s="5" t="s">
        <v>17</v>
      </c>
      <c r="K82" s="5" t="s">
        <v>19</v>
      </c>
      <c r="L82" s="5">
        <v>1377381</v>
      </c>
      <c r="M82" s="5">
        <v>1378070</v>
      </c>
      <c r="N82" s="5">
        <v>2069713</v>
      </c>
      <c r="O82" s="5">
        <v>690</v>
      </c>
      <c r="P82" s="5">
        <v>2</v>
      </c>
      <c r="T82" s="8"/>
    </row>
    <row r="83" spans="1:20" ht="78" x14ac:dyDescent="0.3">
      <c r="B83" s="5" t="s">
        <v>12</v>
      </c>
      <c r="C83" s="5" t="s">
        <v>23</v>
      </c>
      <c r="D83" s="6" t="s">
        <v>31</v>
      </c>
      <c r="E83" s="5">
        <v>16</v>
      </c>
      <c r="F83" s="5">
        <v>410</v>
      </c>
      <c r="G83" s="5">
        <v>425</v>
      </c>
      <c r="H83" s="5">
        <v>1380</v>
      </c>
      <c r="I83" s="5">
        <v>1</v>
      </c>
      <c r="J83" s="5" t="s">
        <v>17</v>
      </c>
      <c r="K83" s="5" t="s">
        <v>5</v>
      </c>
      <c r="L83" s="5">
        <v>1859744</v>
      </c>
      <c r="M83" s="5">
        <v>1859759</v>
      </c>
      <c r="N83" s="5">
        <v>2069713</v>
      </c>
      <c r="O83" s="5">
        <v>16</v>
      </c>
      <c r="P83" s="5">
        <v>1</v>
      </c>
      <c r="T83" s="8" t="s">
        <v>82</v>
      </c>
    </row>
    <row r="84" spans="1:20" ht="15.6" x14ac:dyDescent="0.3">
      <c r="B84" s="5" t="s">
        <v>12</v>
      </c>
      <c r="C84" s="5" t="s">
        <v>102</v>
      </c>
      <c r="D84" s="6" t="s">
        <v>31</v>
      </c>
      <c r="E84" s="5">
        <v>16</v>
      </c>
      <c r="F84" s="5">
        <v>410</v>
      </c>
      <c r="G84" s="5">
        <v>425</v>
      </c>
      <c r="H84" s="5">
        <v>1380</v>
      </c>
      <c r="I84" s="5">
        <v>1</v>
      </c>
      <c r="J84" s="5" t="s">
        <v>17</v>
      </c>
      <c r="K84" s="5" t="s">
        <v>5</v>
      </c>
      <c r="L84" s="5">
        <v>1859744</v>
      </c>
      <c r="M84" s="5">
        <v>1859759</v>
      </c>
      <c r="N84" s="5">
        <v>2069713</v>
      </c>
      <c r="O84" s="5">
        <v>16</v>
      </c>
      <c r="P84" s="5">
        <v>1</v>
      </c>
      <c r="T84" s="8"/>
    </row>
    <row r="85" spans="1:20" ht="15.6" x14ac:dyDescent="0.3">
      <c r="B85" s="5" t="s">
        <v>122</v>
      </c>
      <c r="C85" s="5" t="s">
        <v>98</v>
      </c>
      <c r="D85" s="6" t="s">
        <v>31</v>
      </c>
      <c r="E85" s="5">
        <v>810</v>
      </c>
      <c r="F85" s="5">
        <v>24</v>
      </c>
      <c r="G85" s="5">
        <v>1334</v>
      </c>
      <c r="H85" s="5">
        <v>1449</v>
      </c>
      <c r="I85" s="5">
        <v>0.88900000000000001</v>
      </c>
      <c r="J85" s="5" t="s">
        <v>40</v>
      </c>
      <c r="K85" s="5" t="s">
        <v>2</v>
      </c>
      <c r="L85" s="5">
        <v>225247</v>
      </c>
      <c r="M85" s="5">
        <v>227562</v>
      </c>
      <c r="N85" s="5">
        <v>18961841</v>
      </c>
      <c r="O85" s="5">
        <v>2316</v>
      </c>
      <c r="P85" s="5">
        <v>13</v>
      </c>
      <c r="T85" s="8"/>
    </row>
    <row r="86" spans="1:20" ht="15.6" x14ac:dyDescent="0.3">
      <c r="B86" s="5" t="s">
        <v>121</v>
      </c>
      <c r="C86" s="5" t="s">
        <v>99</v>
      </c>
      <c r="D86" s="6" t="s">
        <v>31</v>
      </c>
      <c r="E86" s="5">
        <v>759</v>
      </c>
      <c r="F86" s="5">
        <v>466</v>
      </c>
      <c r="G86" s="5">
        <v>1534</v>
      </c>
      <c r="H86" s="5">
        <v>1933</v>
      </c>
      <c r="I86" s="5">
        <v>0.89700000000000002</v>
      </c>
      <c r="J86" s="5" t="s">
        <v>40</v>
      </c>
      <c r="K86" s="5" t="s">
        <v>2</v>
      </c>
      <c r="L86" s="5">
        <v>225574</v>
      </c>
      <c r="M86" s="5">
        <v>227562</v>
      </c>
      <c r="N86" s="5">
        <v>18961841</v>
      </c>
      <c r="O86" s="5">
        <v>1989</v>
      </c>
      <c r="P86" s="5">
        <v>13</v>
      </c>
      <c r="T86" s="8"/>
    </row>
    <row r="87" spans="1:20" ht="15.6" x14ac:dyDescent="0.3">
      <c r="B87" s="5" t="s">
        <v>120</v>
      </c>
      <c r="C87" s="5" t="s">
        <v>104</v>
      </c>
      <c r="D87" s="6" t="s">
        <v>31</v>
      </c>
      <c r="E87" s="5">
        <v>293</v>
      </c>
      <c r="F87" s="5">
        <v>1075</v>
      </c>
      <c r="G87" s="5">
        <v>1702</v>
      </c>
      <c r="H87" s="5">
        <v>2120</v>
      </c>
      <c r="I87" s="5">
        <v>0.85599999999999998</v>
      </c>
      <c r="J87" s="5" t="s">
        <v>40</v>
      </c>
      <c r="K87" s="5" t="s">
        <v>2</v>
      </c>
      <c r="L87" s="5">
        <v>226460</v>
      </c>
      <c r="M87" s="5">
        <v>227562</v>
      </c>
      <c r="N87" s="5">
        <v>18961841</v>
      </c>
      <c r="O87" s="5">
        <v>1103</v>
      </c>
      <c r="P87" s="5">
        <v>4</v>
      </c>
      <c r="T87" s="8"/>
    </row>
    <row r="88" spans="1:20" ht="15.6" x14ac:dyDescent="0.3">
      <c r="B88" s="5" t="s">
        <v>127</v>
      </c>
      <c r="C88" s="5" t="s">
        <v>108</v>
      </c>
      <c r="D88" s="6" t="s">
        <v>31</v>
      </c>
      <c r="E88" s="5">
        <v>94</v>
      </c>
      <c r="F88" s="5">
        <v>1140</v>
      </c>
      <c r="G88" s="5">
        <v>1563</v>
      </c>
      <c r="H88" s="5">
        <v>1951</v>
      </c>
      <c r="I88" s="5">
        <v>0.73099999999999998</v>
      </c>
      <c r="J88" s="5" t="s">
        <v>40</v>
      </c>
      <c r="K88" s="5" t="s">
        <v>2</v>
      </c>
      <c r="L88" s="5">
        <v>3312169</v>
      </c>
      <c r="M88" s="5">
        <v>3312729</v>
      </c>
      <c r="N88" s="5">
        <v>18961841</v>
      </c>
      <c r="O88" s="5">
        <v>561</v>
      </c>
      <c r="P88" s="5">
        <v>2</v>
      </c>
      <c r="T88" s="8"/>
    </row>
    <row r="89" spans="1:20" ht="15.6" x14ac:dyDescent="0.3">
      <c r="B89" s="5" t="s">
        <v>123</v>
      </c>
      <c r="C89" s="5" t="s">
        <v>106</v>
      </c>
      <c r="D89" s="6" t="s">
        <v>31</v>
      </c>
      <c r="E89" s="5">
        <v>1830</v>
      </c>
      <c r="F89" s="5">
        <v>75</v>
      </c>
      <c r="G89" s="5">
        <v>2351</v>
      </c>
      <c r="H89" s="5">
        <v>2446</v>
      </c>
      <c r="I89" s="5">
        <v>0.90900000000000003</v>
      </c>
      <c r="J89" s="5" t="s">
        <v>40</v>
      </c>
      <c r="K89" s="5" t="s">
        <v>2</v>
      </c>
      <c r="L89" s="5">
        <v>5905448</v>
      </c>
      <c r="M89" s="5">
        <v>5908375</v>
      </c>
      <c r="N89" s="5">
        <v>18961841</v>
      </c>
      <c r="O89" s="5">
        <v>2928</v>
      </c>
      <c r="P89" s="5">
        <v>9</v>
      </c>
      <c r="T89" s="8" t="s">
        <v>61</v>
      </c>
    </row>
    <row r="90" spans="1:20" ht="15.6" x14ac:dyDescent="0.3">
      <c r="B90" s="5" t="s">
        <v>53</v>
      </c>
      <c r="C90" s="5" t="s">
        <v>85</v>
      </c>
      <c r="D90" s="6" t="s">
        <v>31</v>
      </c>
      <c r="E90" s="5">
        <v>1969</v>
      </c>
      <c r="F90" s="5">
        <v>101</v>
      </c>
      <c r="G90" s="5">
        <v>2967</v>
      </c>
      <c r="H90" s="5">
        <v>3162</v>
      </c>
      <c r="I90" s="5">
        <v>0.90800000000000003</v>
      </c>
      <c r="J90" s="5" t="s">
        <v>40</v>
      </c>
      <c r="K90" s="5" t="s">
        <v>5</v>
      </c>
      <c r="L90" s="5">
        <v>9933157</v>
      </c>
      <c r="M90" s="5">
        <v>9936136</v>
      </c>
      <c r="N90" s="5">
        <v>18961841</v>
      </c>
      <c r="O90" s="5">
        <v>2980</v>
      </c>
      <c r="P90" s="5">
        <v>27</v>
      </c>
      <c r="T90" s="8"/>
    </row>
    <row r="91" spans="1:20" ht="15.6" x14ac:dyDescent="0.3">
      <c r="B91" s="5" t="s">
        <v>94</v>
      </c>
      <c r="C91" s="5" t="s">
        <v>85</v>
      </c>
      <c r="D91" s="6" t="s">
        <v>31</v>
      </c>
      <c r="E91" s="5">
        <v>1733</v>
      </c>
      <c r="F91" s="5">
        <v>513</v>
      </c>
      <c r="G91" s="5">
        <v>2875</v>
      </c>
      <c r="H91" s="5">
        <v>3162</v>
      </c>
      <c r="I91" s="5">
        <v>0.90700000000000003</v>
      </c>
      <c r="J91" s="5" t="s">
        <v>40</v>
      </c>
      <c r="K91" s="5" t="s">
        <v>2</v>
      </c>
      <c r="L91" s="5">
        <v>12659117</v>
      </c>
      <c r="M91" s="5">
        <v>12661590</v>
      </c>
      <c r="N91" s="5">
        <v>18961841</v>
      </c>
      <c r="O91" s="5">
        <v>2474</v>
      </c>
      <c r="P91" s="5">
        <v>17</v>
      </c>
      <c r="T91" s="8"/>
    </row>
    <row r="92" spans="1:20" ht="15.6" x14ac:dyDescent="0.3">
      <c r="B92" s="5" t="s">
        <v>124</v>
      </c>
      <c r="C92" s="5" t="s">
        <v>97</v>
      </c>
      <c r="D92" s="6" t="s">
        <v>31</v>
      </c>
      <c r="E92" s="5">
        <v>1076</v>
      </c>
      <c r="F92" s="5">
        <v>1</v>
      </c>
      <c r="G92" s="5">
        <v>1600</v>
      </c>
      <c r="H92" s="5">
        <v>1605</v>
      </c>
      <c r="I92" s="5">
        <v>0.88700000000000001</v>
      </c>
      <c r="J92" s="5" t="s">
        <v>40</v>
      </c>
      <c r="K92" s="5" t="s">
        <v>2</v>
      </c>
      <c r="L92" s="5">
        <v>15942877</v>
      </c>
      <c r="M92" s="5">
        <v>15945644</v>
      </c>
      <c r="N92" s="5">
        <v>18961841</v>
      </c>
      <c r="O92" s="5">
        <v>2768</v>
      </c>
      <c r="P92" s="5">
        <v>9</v>
      </c>
      <c r="T92" s="8"/>
    </row>
    <row r="93" spans="1:20" ht="15.6" x14ac:dyDescent="0.3">
      <c r="B93" s="5" t="s">
        <v>128</v>
      </c>
      <c r="C93" s="5" t="s">
        <v>95</v>
      </c>
      <c r="D93" s="6" t="s">
        <v>31</v>
      </c>
      <c r="E93" s="5">
        <v>463</v>
      </c>
      <c r="F93" s="5">
        <v>2730</v>
      </c>
      <c r="G93" s="5">
        <v>3365</v>
      </c>
      <c r="H93" s="5">
        <v>3499</v>
      </c>
      <c r="I93" s="5">
        <v>0.874</v>
      </c>
      <c r="J93" s="5" t="s">
        <v>40</v>
      </c>
      <c r="K93" s="5" t="s">
        <v>5</v>
      </c>
      <c r="L93" s="5">
        <v>18947541</v>
      </c>
      <c r="M93" s="5">
        <v>18948169</v>
      </c>
      <c r="N93" s="5">
        <v>18961841</v>
      </c>
      <c r="O93" s="5">
        <v>629</v>
      </c>
      <c r="P93" s="5">
        <v>7</v>
      </c>
      <c r="T93" s="8"/>
    </row>
    <row r="94" spans="1:20" ht="218.4" x14ac:dyDescent="0.3">
      <c r="B94" s="5" t="s">
        <v>0</v>
      </c>
      <c r="C94" s="5" t="s">
        <v>30</v>
      </c>
      <c r="D94" s="6" t="s">
        <v>31</v>
      </c>
      <c r="E94" s="5">
        <v>96</v>
      </c>
      <c r="F94" s="5">
        <v>1097</v>
      </c>
      <c r="G94" s="5">
        <v>1240</v>
      </c>
      <c r="H94" s="5">
        <v>1838</v>
      </c>
      <c r="I94" s="5">
        <v>0.81899999999999995</v>
      </c>
      <c r="J94" s="5" t="s">
        <v>10</v>
      </c>
      <c r="K94" s="5" t="s">
        <v>5</v>
      </c>
      <c r="L94" s="5">
        <v>13365527</v>
      </c>
      <c r="M94" s="5">
        <v>13365669</v>
      </c>
      <c r="N94" s="5">
        <v>33865240</v>
      </c>
      <c r="O94" s="5">
        <v>143</v>
      </c>
      <c r="P94" s="5">
        <v>2</v>
      </c>
      <c r="T94" s="8" t="s">
        <v>80</v>
      </c>
    </row>
    <row r="95" spans="1:20" ht="15.6" x14ac:dyDescent="0.3">
      <c r="B95" s="5" t="s">
        <v>120</v>
      </c>
      <c r="C95" s="5" t="s">
        <v>104</v>
      </c>
      <c r="D95" s="6" t="s">
        <v>31</v>
      </c>
      <c r="E95" s="5">
        <v>25</v>
      </c>
      <c r="F95" s="5">
        <v>823</v>
      </c>
      <c r="G95" s="5">
        <v>847</v>
      </c>
      <c r="H95" s="5">
        <v>1472</v>
      </c>
      <c r="I95" s="5">
        <v>1</v>
      </c>
      <c r="J95" s="5" t="s">
        <v>10</v>
      </c>
      <c r="K95" s="5" t="s">
        <v>5</v>
      </c>
      <c r="L95" s="5">
        <v>25974169</v>
      </c>
      <c r="M95" s="5">
        <v>25974193</v>
      </c>
      <c r="N95" s="5">
        <v>33865240</v>
      </c>
      <c r="O95" s="5">
        <v>25</v>
      </c>
      <c r="P95" s="5">
        <v>1</v>
      </c>
      <c r="T95" s="8"/>
    </row>
    <row r="96" spans="1:20" s="1" customFormat="1" ht="16.2" x14ac:dyDescent="0.35">
      <c r="A96" s="4" t="s">
        <v>24</v>
      </c>
      <c r="B96" s="4"/>
      <c r="C96" s="4" t="s">
        <v>33</v>
      </c>
      <c r="D96" s="9" t="s">
        <v>87</v>
      </c>
      <c r="E96" s="4"/>
      <c r="F96" s="4"/>
      <c r="G96" s="4"/>
      <c r="H96" s="4"/>
      <c r="I96" s="4"/>
      <c r="J96" s="4" t="s">
        <v>10</v>
      </c>
      <c r="K96" s="4"/>
      <c r="L96" s="4">
        <v>26813149</v>
      </c>
      <c r="M96" s="4"/>
      <c r="N96" s="4"/>
      <c r="O96" s="4"/>
      <c r="P96" s="4"/>
      <c r="Q96" s="4">
        <f>L98-L96</f>
        <v>4628</v>
      </c>
      <c r="R96" s="4"/>
      <c r="S96" s="4"/>
      <c r="T96" s="10"/>
    </row>
    <row r="97" spans="1:20" s="1" customFormat="1" ht="16.2" x14ac:dyDescent="0.35">
      <c r="A97" s="4" t="s">
        <v>77</v>
      </c>
      <c r="B97" s="4"/>
      <c r="C97" s="4" t="s">
        <v>33</v>
      </c>
      <c r="D97" s="9" t="s">
        <v>87</v>
      </c>
      <c r="E97" s="4"/>
      <c r="F97" s="4"/>
      <c r="G97" s="4"/>
      <c r="H97" s="4"/>
      <c r="I97" s="4"/>
      <c r="J97" s="4" t="s">
        <v>79</v>
      </c>
      <c r="K97" s="4"/>
      <c r="L97" s="4">
        <v>26813844</v>
      </c>
      <c r="M97" s="4"/>
      <c r="N97" s="4"/>
      <c r="O97" s="4"/>
      <c r="P97" s="4"/>
      <c r="Q97" s="4">
        <f>L99-L97</f>
        <v>3991</v>
      </c>
      <c r="R97" s="4"/>
      <c r="S97" s="4"/>
      <c r="T97" s="10"/>
    </row>
    <row r="98" spans="1:20" ht="31.2" x14ac:dyDescent="0.3">
      <c r="B98" s="5" t="s">
        <v>88</v>
      </c>
      <c r="C98" s="5" t="s">
        <v>42</v>
      </c>
      <c r="D98" s="6" t="s">
        <v>84</v>
      </c>
      <c r="E98" s="5">
        <v>2475</v>
      </c>
      <c r="F98" s="5">
        <v>1637</v>
      </c>
      <c r="G98" s="5">
        <v>4111</v>
      </c>
      <c r="H98" s="5">
        <v>4111</v>
      </c>
      <c r="I98" s="5">
        <v>1</v>
      </c>
      <c r="J98" s="5" t="s">
        <v>10</v>
      </c>
      <c r="K98" s="5" t="s">
        <v>5</v>
      </c>
      <c r="L98" s="5">
        <v>26817777</v>
      </c>
      <c r="M98" s="5">
        <v>26820251</v>
      </c>
      <c r="N98" s="5">
        <v>33865240</v>
      </c>
      <c r="O98" s="5">
        <v>2475</v>
      </c>
      <c r="P98" s="5">
        <v>1</v>
      </c>
      <c r="Q98" s="5">
        <f>L99-L98</f>
        <v>58</v>
      </c>
      <c r="T98" s="8" t="s">
        <v>63</v>
      </c>
    </row>
    <row r="99" spans="1:20" ht="109.2" x14ac:dyDescent="0.3">
      <c r="C99" s="5" t="s">
        <v>57</v>
      </c>
      <c r="D99" s="6" t="s">
        <v>87</v>
      </c>
      <c r="E99" s="5">
        <v>1966</v>
      </c>
      <c r="F99" s="5">
        <v>1</v>
      </c>
      <c r="G99" s="5">
        <v>1966</v>
      </c>
      <c r="H99" s="5">
        <v>1966</v>
      </c>
      <c r="I99" s="5">
        <v>1</v>
      </c>
      <c r="J99" s="5" t="s">
        <v>10</v>
      </c>
      <c r="K99" s="5" t="s">
        <v>5</v>
      </c>
      <c r="L99" s="5">
        <v>26817835</v>
      </c>
      <c r="M99" s="5">
        <v>26819800</v>
      </c>
      <c r="N99" s="5">
        <v>33865240</v>
      </c>
      <c r="O99" s="5">
        <v>1966</v>
      </c>
      <c r="P99" s="5">
        <v>1</v>
      </c>
      <c r="T99" s="8" t="s">
        <v>59</v>
      </c>
    </row>
    <row r="100" spans="1:20" ht="93.6" x14ac:dyDescent="0.3">
      <c r="C100" s="5" t="s">
        <v>57</v>
      </c>
      <c r="D100" s="6" t="s">
        <v>31</v>
      </c>
      <c r="E100" s="5">
        <v>885</v>
      </c>
      <c r="F100" s="5">
        <v>1</v>
      </c>
      <c r="G100" s="5">
        <v>1236</v>
      </c>
      <c r="H100" s="5">
        <v>1236</v>
      </c>
      <c r="I100" s="5">
        <v>0.879</v>
      </c>
      <c r="J100" s="5" t="s">
        <v>10</v>
      </c>
      <c r="K100" s="5" t="s">
        <v>5</v>
      </c>
      <c r="L100" s="5">
        <v>26817908</v>
      </c>
      <c r="M100" s="5">
        <v>26819774</v>
      </c>
      <c r="N100" s="5">
        <v>33865240</v>
      </c>
      <c r="O100" s="5">
        <v>1867</v>
      </c>
      <c r="P100" s="5">
        <v>8</v>
      </c>
      <c r="T100" s="8" t="s">
        <v>62</v>
      </c>
    </row>
    <row r="101" spans="1:20" ht="31.2" x14ac:dyDescent="0.3">
      <c r="B101" s="5" t="s">
        <v>88</v>
      </c>
      <c r="C101" s="5" t="s">
        <v>42</v>
      </c>
      <c r="D101" s="6" t="s">
        <v>84</v>
      </c>
      <c r="E101" s="5">
        <v>1636</v>
      </c>
      <c r="F101" s="5">
        <v>1</v>
      </c>
      <c r="G101" s="5">
        <v>1636</v>
      </c>
      <c r="H101" s="5">
        <v>4111</v>
      </c>
      <c r="I101" s="5">
        <v>1</v>
      </c>
      <c r="J101" s="5" t="s">
        <v>10</v>
      </c>
      <c r="K101" s="5" t="s">
        <v>5</v>
      </c>
      <c r="L101" s="5">
        <v>26818309</v>
      </c>
      <c r="M101" s="5">
        <v>26819944</v>
      </c>
      <c r="N101" s="5">
        <v>33865240</v>
      </c>
      <c r="O101" s="5">
        <v>1636</v>
      </c>
      <c r="P101" s="5">
        <v>1</v>
      </c>
      <c r="T101" s="8" t="s">
        <v>63</v>
      </c>
    </row>
    <row r="102" spans="1:20" ht="15.6" x14ac:dyDescent="0.3">
      <c r="B102" s="5" t="s">
        <v>18</v>
      </c>
      <c r="C102" s="5" t="s">
        <v>29</v>
      </c>
      <c r="D102" s="6" t="s">
        <v>86</v>
      </c>
      <c r="E102" s="5">
        <v>101</v>
      </c>
      <c r="F102" s="5">
        <v>80</v>
      </c>
      <c r="G102" s="5">
        <v>312</v>
      </c>
      <c r="H102" s="5">
        <v>415</v>
      </c>
      <c r="I102" s="5">
        <v>0.875</v>
      </c>
      <c r="J102" s="5" t="s">
        <v>10</v>
      </c>
      <c r="K102" s="5" t="s">
        <v>20</v>
      </c>
      <c r="L102" s="5">
        <v>26818477</v>
      </c>
      <c r="M102" s="5">
        <v>26819469</v>
      </c>
      <c r="N102" s="5">
        <v>33865240</v>
      </c>
      <c r="O102" s="5">
        <v>993</v>
      </c>
      <c r="P102" s="5">
        <v>3</v>
      </c>
      <c r="T102" s="8"/>
    </row>
    <row r="103" spans="1:20" s="1" customFormat="1" ht="16.2" x14ac:dyDescent="0.35">
      <c r="A103" s="4" t="s">
        <v>73</v>
      </c>
      <c r="B103" s="4"/>
      <c r="C103" s="4" t="s">
        <v>33</v>
      </c>
      <c r="D103" s="9" t="s">
        <v>87</v>
      </c>
      <c r="E103" s="4"/>
      <c r="F103" s="4"/>
      <c r="G103" s="4"/>
      <c r="H103" s="4"/>
      <c r="I103" s="4"/>
      <c r="J103" s="4" t="s">
        <v>79</v>
      </c>
      <c r="K103" s="4"/>
      <c r="L103" s="4">
        <v>26840515</v>
      </c>
      <c r="M103" s="4"/>
      <c r="N103" s="4"/>
      <c r="O103" s="4"/>
      <c r="P103" s="4"/>
      <c r="Q103" s="4">
        <f>L102-$L101</f>
        <v>168</v>
      </c>
      <c r="R103" s="4"/>
      <c r="S103" s="4"/>
      <c r="T103" s="10"/>
    </row>
    <row r="104" spans="1:20" s="1" customFormat="1" ht="16.2" x14ac:dyDescent="0.35">
      <c r="A104" s="4" t="s">
        <v>66</v>
      </c>
      <c r="B104" s="4"/>
      <c r="C104" s="4" t="s">
        <v>33</v>
      </c>
      <c r="D104" s="9" t="s">
        <v>87</v>
      </c>
      <c r="E104" s="4"/>
      <c r="F104" s="4"/>
      <c r="G104" s="4"/>
      <c r="H104" s="4"/>
      <c r="I104" s="4"/>
      <c r="J104" s="4" t="s">
        <v>79</v>
      </c>
      <c r="K104" s="4"/>
      <c r="L104" s="4">
        <v>26843581</v>
      </c>
      <c r="M104" s="4"/>
      <c r="N104" s="4"/>
      <c r="O104" s="4"/>
      <c r="P104" s="4"/>
      <c r="Q104" s="4">
        <f>L103-$L101</f>
        <v>22206</v>
      </c>
      <c r="R104" s="4"/>
      <c r="S104" s="4"/>
      <c r="T104" s="10"/>
    </row>
    <row r="105" spans="1:20" s="1" customFormat="1" ht="16.2" x14ac:dyDescent="0.35">
      <c r="A105" s="4" t="s">
        <v>67</v>
      </c>
      <c r="B105" s="4"/>
      <c r="C105" s="4" t="s">
        <v>33</v>
      </c>
      <c r="D105" s="9" t="s">
        <v>87</v>
      </c>
      <c r="E105" s="4"/>
      <c r="F105" s="4"/>
      <c r="G105" s="4"/>
      <c r="H105" s="4"/>
      <c r="I105" s="4"/>
      <c r="J105" s="4" t="s">
        <v>79</v>
      </c>
      <c r="K105" s="4"/>
      <c r="L105" s="4">
        <v>26847662</v>
      </c>
      <c r="M105" s="4"/>
      <c r="N105" s="4"/>
      <c r="O105" s="4"/>
      <c r="P105" s="4"/>
      <c r="Q105" s="4">
        <f>L104-L101</f>
        <v>25272</v>
      </c>
      <c r="R105" s="4"/>
      <c r="S105" s="4"/>
      <c r="T105" s="10"/>
    </row>
    <row r="106" spans="1:20" s="1" customFormat="1" ht="16.2" x14ac:dyDescent="0.35">
      <c r="A106" s="4" t="s">
        <v>71</v>
      </c>
      <c r="B106" s="4"/>
      <c r="C106" s="4" t="s">
        <v>33</v>
      </c>
      <c r="D106" s="9" t="s">
        <v>87</v>
      </c>
      <c r="E106" s="4"/>
      <c r="F106" s="4"/>
      <c r="G106" s="4"/>
      <c r="H106" s="4"/>
      <c r="I106" s="4"/>
      <c r="J106" s="4" t="s">
        <v>79</v>
      </c>
      <c r="K106" s="4"/>
      <c r="L106" s="4">
        <v>26848422</v>
      </c>
      <c r="M106" s="4"/>
      <c r="N106" s="4"/>
      <c r="O106" s="4"/>
      <c r="P106" s="4"/>
      <c r="Q106" s="4">
        <f>L105-$L101</f>
        <v>29353</v>
      </c>
      <c r="R106" s="4"/>
      <c r="S106" s="4"/>
      <c r="T106" s="10"/>
    </row>
    <row r="107" spans="1:20" s="1" customFormat="1" ht="16.2" x14ac:dyDescent="0.35">
      <c r="A107" s="4" t="s">
        <v>68</v>
      </c>
      <c r="B107" s="4"/>
      <c r="C107" s="4" t="s">
        <v>33</v>
      </c>
      <c r="D107" s="9" t="s">
        <v>87</v>
      </c>
      <c r="E107" s="4"/>
      <c r="F107" s="4"/>
      <c r="G107" s="4"/>
      <c r="H107" s="4"/>
      <c r="I107" s="4"/>
      <c r="J107" s="4" t="s">
        <v>79</v>
      </c>
      <c r="K107" s="4"/>
      <c r="L107" s="4">
        <v>26855319</v>
      </c>
      <c r="M107" s="4"/>
      <c r="N107" s="4"/>
      <c r="O107" s="4"/>
      <c r="P107" s="4"/>
      <c r="Q107" s="4">
        <f>L106-$L101</f>
        <v>30113</v>
      </c>
      <c r="R107" s="4"/>
      <c r="S107" s="4"/>
      <c r="T107" s="10"/>
    </row>
    <row r="108" spans="1:20" s="1" customFormat="1" ht="16.2" x14ac:dyDescent="0.35">
      <c r="A108" s="4" t="s">
        <v>74</v>
      </c>
      <c r="B108" s="4"/>
      <c r="C108" s="4" t="s">
        <v>33</v>
      </c>
      <c r="D108" s="9" t="s">
        <v>87</v>
      </c>
      <c r="E108" s="4"/>
      <c r="F108" s="4"/>
      <c r="G108" s="4"/>
      <c r="H108" s="4"/>
      <c r="I108" s="4"/>
      <c r="J108" s="4" t="s">
        <v>79</v>
      </c>
      <c r="K108" s="4"/>
      <c r="L108" s="4">
        <v>26858796</v>
      </c>
      <c r="M108" s="4"/>
      <c r="N108" s="4"/>
      <c r="O108" s="4"/>
      <c r="P108" s="4"/>
      <c r="Q108" s="4">
        <f>L107-L101</f>
        <v>37010</v>
      </c>
      <c r="R108" s="4"/>
      <c r="S108" s="4"/>
      <c r="T108" s="10"/>
    </row>
    <row r="109" spans="1:20" s="1" customFormat="1" ht="16.2" x14ac:dyDescent="0.35">
      <c r="A109" s="4" t="s">
        <v>69</v>
      </c>
      <c r="B109" s="4"/>
      <c r="C109" s="4" t="s">
        <v>33</v>
      </c>
      <c r="D109" s="9" t="s">
        <v>87</v>
      </c>
      <c r="E109" s="4"/>
      <c r="F109" s="4"/>
      <c r="G109" s="4"/>
      <c r="H109" s="4"/>
      <c r="I109" s="4"/>
      <c r="J109" s="4" t="s">
        <v>79</v>
      </c>
      <c r="K109" s="4"/>
      <c r="L109" s="4">
        <v>26880504</v>
      </c>
      <c r="M109" s="4"/>
      <c r="N109" s="4"/>
      <c r="O109" s="4"/>
      <c r="P109" s="4"/>
      <c r="Q109" s="4">
        <f>L108-$L101</f>
        <v>40487</v>
      </c>
      <c r="R109" s="4"/>
      <c r="S109" s="4"/>
      <c r="T109" s="10"/>
    </row>
    <row r="110" spans="1:20" s="1" customFormat="1" ht="16.2" x14ac:dyDescent="0.35">
      <c r="A110" s="4" t="s">
        <v>70</v>
      </c>
      <c r="B110" s="4"/>
      <c r="C110" s="4" t="s">
        <v>33</v>
      </c>
      <c r="D110" s="9" t="s">
        <v>87</v>
      </c>
      <c r="E110" s="4"/>
      <c r="F110" s="4"/>
      <c r="G110" s="4"/>
      <c r="H110" s="4"/>
      <c r="I110" s="4"/>
      <c r="J110" s="4" t="s">
        <v>79</v>
      </c>
      <c r="K110" s="4"/>
      <c r="L110" s="4">
        <v>26922619</v>
      </c>
      <c r="M110" s="4"/>
      <c r="N110" s="4"/>
      <c r="O110" s="4"/>
      <c r="P110" s="4"/>
      <c r="Q110" s="4">
        <f>L109-L101</f>
        <v>62195</v>
      </c>
      <c r="R110" s="4"/>
      <c r="S110" s="4"/>
      <c r="T110" s="10"/>
    </row>
    <row r="111" spans="1:20" s="1" customFormat="1" ht="16.2" x14ac:dyDescent="0.35">
      <c r="A111" s="4">
        <v>3151996</v>
      </c>
      <c r="B111" s="4"/>
      <c r="C111" s="4" t="s">
        <v>33</v>
      </c>
      <c r="D111" s="9" t="s">
        <v>87</v>
      </c>
      <c r="E111" s="4"/>
      <c r="F111" s="4"/>
      <c r="G111" s="4"/>
      <c r="H111" s="4"/>
      <c r="I111" s="4"/>
      <c r="J111" s="4" t="s">
        <v>79</v>
      </c>
      <c r="K111" s="4"/>
      <c r="L111" s="4">
        <v>26926623</v>
      </c>
      <c r="M111" s="4"/>
      <c r="N111" s="4"/>
      <c r="O111" s="4"/>
      <c r="P111" s="4"/>
      <c r="Q111" s="4"/>
      <c r="R111" s="4"/>
      <c r="S111" s="4"/>
      <c r="T111" s="10"/>
    </row>
    <row r="112" spans="1:20" s="1" customFormat="1" ht="16.2" x14ac:dyDescent="0.35">
      <c r="A112" s="4" t="s">
        <v>25</v>
      </c>
      <c r="B112" s="4"/>
      <c r="C112" s="4" t="s">
        <v>33</v>
      </c>
      <c r="D112" s="9" t="s">
        <v>87</v>
      </c>
      <c r="E112" s="4"/>
      <c r="F112" s="4"/>
      <c r="G112" s="4"/>
      <c r="H112" s="4"/>
      <c r="I112" s="4"/>
      <c r="J112" s="4" t="s">
        <v>10</v>
      </c>
      <c r="K112" s="4"/>
      <c r="L112" s="4">
        <v>27041377</v>
      </c>
      <c r="M112" s="4"/>
      <c r="N112" s="4"/>
      <c r="O112" s="4"/>
      <c r="P112" s="4"/>
      <c r="Q112" s="4">
        <f>L111-L102</f>
        <v>108146</v>
      </c>
      <c r="R112" s="4">
        <f>L119-L112</f>
        <v>977034</v>
      </c>
      <c r="S112" s="4"/>
      <c r="T112" s="10"/>
    </row>
    <row r="113" spans="1:20" s="1" customFormat="1" ht="16.2" x14ac:dyDescent="0.35">
      <c r="A113" s="4" t="s">
        <v>76</v>
      </c>
      <c r="B113" s="4"/>
      <c r="C113" s="4" t="s">
        <v>33</v>
      </c>
      <c r="D113" s="9" t="s">
        <v>87</v>
      </c>
      <c r="E113" s="4"/>
      <c r="F113" s="4"/>
      <c r="G113" s="4"/>
      <c r="H113" s="4"/>
      <c r="I113" s="4"/>
      <c r="J113" s="4" t="s">
        <v>79</v>
      </c>
      <c r="K113" s="4"/>
      <c r="L113" s="4">
        <v>27087932</v>
      </c>
      <c r="M113" s="4"/>
      <c r="N113" s="4"/>
      <c r="O113" s="4"/>
      <c r="P113" s="4"/>
      <c r="Q113" s="4">
        <f>L112-$L102</f>
        <v>222900</v>
      </c>
      <c r="R113" s="4">
        <f>L119-L114</f>
        <v>927693</v>
      </c>
      <c r="S113" s="4"/>
      <c r="T113" s="10"/>
    </row>
    <row r="114" spans="1:20" s="1" customFormat="1" ht="16.2" x14ac:dyDescent="0.35">
      <c r="A114" s="4" t="s">
        <v>72</v>
      </c>
      <c r="B114" s="4"/>
      <c r="C114" s="4" t="s">
        <v>33</v>
      </c>
      <c r="D114" s="9" t="s">
        <v>87</v>
      </c>
      <c r="E114" s="4"/>
      <c r="F114" s="4"/>
      <c r="G114" s="4"/>
      <c r="H114" s="4"/>
      <c r="I114" s="4"/>
      <c r="J114" s="4" t="s">
        <v>79</v>
      </c>
      <c r="K114" s="4"/>
      <c r="L114" s="4">
        <v>27090718</v>
      </c>
      <c r="M114" s="4"/>
      <c r="N114" s="4"/>
      <c r="O114" s="4"/>
      <c r="P114" s="4"/>
      <c r="Q114" s="4">
        <f>L113-$L102</f>
        <v>269455</v>
      </c>
      <c r="R114" s="4"/>
      <c r="S114" s="4"/>
      <c r="T114" s="10"/>
    </row>
    <row r="115" spans="1:20" s="1" customFormat="1" ht="16.2" x14ac:dyDescent="0.35">
      <c r="A115" s="4" t="s">
        <v>75</v>
      </c>
      <c r="B115" s="4"/>
      <c r="C115" s="4" t="s">
        <v>33</v>
      </c>
      <c r="D115" s="9" t="s">
        <v>87</v>
      </c>
      <c r="E115" s="4"/>
      <c r="F115" s="4"/>
      <c r="G115" s="4"/>
      <c r="H115" s="4"/>
      <c r="I115" s="4"/>
      <c r="J115" s="4" t="s">
        <v>79</v>
      </c>
      <c r="K115" s="4"/>
      <c r="L115" s="4">
        <v>27121056</v>
      </c>
      <c r="M115" s="4"/>
      <c r="N115" s="4"/>
      <c r="O115" s="4"/>
      <c r="P115" s="4"/>
      <c r="Q115" s="4">
        <f>L114-L102</f>
        <v>272241</v>
      </c>
      <c r="R115" s="4"/>
      <c r="S115" s="4"/>
      <c r="T115" s="10"/>
    </row>
    <row r="116" spans="1:20" s="1" customFormat="1" ht="16.2" x14ac:dyDescent="0.35">
      <c r="A116" s="4" t="s">
        <v>78</v>
      </c>
      <c r="B116" s="4"/>
      <c r="C116" s="4" t="s">
        <v>33</v>
      </c>
      <c r="D116" s="9" t="s">
        <v>87</v>
      </c>
      <c r="E116" s="4"/>
      <c r="F116" s="4"/>
      <c r="G116" s="4"/>
      <c r="H116" s="4"/>
      <c r="I116" s="4"/>
      <c r="J116" s="4" t="s">
        <v>79</v>
      </c>
      <c r="K116" s="4"/>
      <c r="L116" s="4">
        <v>27129312</v>
      </c>
      <c r="M116" s="4"/>
      <c r="N116" s="4"/>
      <c r="O116" s="4"/>
      <c r="P116" s="4"/>
      <c r="Q116" s="4">
        <f>L115-$L102</f>
        <v>302579</v>
      </c>
      <c r="R116" s="4"/>
      <c r="S116" s="4"/>
      <c r="T116" s="10"/>
    </row>
    <row r="117" spans="1:20" s="1" customFormat="1" ht="16.2" x14ac:dyDescent="0.35">
      <c r="A117" s="4" t="s">
        <v>26</v>
      </c>
      <c r="B117" s="4"/>
      <c r="C117" s="4" t="s">
        <v>33</v>
      </c>
      <c r="D117" s="9" t="s">
        <v>87</v>
      </c>
      <c r="E117" s="4"/>
      <c r="F117" s="4"/>
      <c r="G117" s="4"/>
      <c r="H117" s="4"/>
      <c r="I117" s="4"/>
      <c r="J117" s="4" t="s">
        <v>10</v>
      </c>
      <c r="K117" s="4"/>
      <c r="L117" s="4">
        <v>27261076</v>
      </c>
      <c r="M117" s="4"/>
      <c r="N117" s="4"/>
      <c r="O117" s="4"/>
      <c r="P117" s="4"/>
      <c r="Q117" s="4">
        <f>L116-$L102</f>
        <v>310835</v>
      </c>
      <c r="R117" s="4"/>
      <c r="S117" s="4"/>
      <c r="T117" s="10"/>
    </row>
    <row r="118" spans="1:20" ht="15.6" x14ac:dyDescent="0.3">
      <c r="B118" s="5" t="s">
        <v>129</v>
      </c>
      <c r="C118" s="5" t="s">
        <v>96</v>
      </c>
      <c r="D118" s="6" t="s">
        <v>31</v>
      </c>
      <c r="E118" s="5">
        <v>49</v>
      </c>
      <c r="F118" s="5">
        <v>2274</v>
      </c>
      <c r="G118" s="5">
        <v>2332</v>
      </c>
      <c r="H118" s="5">
        <v>3478</v>
      </c>
      <c r="I118" s="5">
        <v>0.91600000000000004</v>
      </c>
      <c r="J118" s="5" t="s">
        <v>10</v>
      </c>
      <c r="K118" s="5" t="s">
        <v>2</v>
      </c>
      <c r="L118" s="5">
        <v>27436366</v>
      </c>
      <c r="M118" s="5">
        <v>27436424</v>
      </c>
      <c r="N118" s="5">
        <v>33865240</v>
      </c>
      <c r="O118" s="5">
        <v>59</v>
      </c>
      <c r="P118" s="5">
        <v>1</v>
      </c>
      <c r="T118" s="8"/>
    </row>
    <row r="119" spans="1:20" ht="15.6" x14ac:dyDescent="0.3">
      <c r="B119" s="5" t="s">
        <v>125</v>
      </c>
      <c r="C119" s="5" t="s">
        <v>103</v>
      </c>
      <c r="D119" s="6" t="s">
        <v>31</v>
      </c>
      <c r="E119" s="5">
        <v>262</v>
      </c>
      <c r="F119" s="5">
        <v>334</v>
      </c>
      <c r="G119" s="5">
        <v>982</v>
      </c>
      <c r="H119" s="5">
        <v>1371</v>
      </c>
      <c r="I119" s="5">
        <v>0.81599999999999995</v>
      </c>
      <c r="J119" s="5" t="s">
        <v>10</v>
      </c>
      <c r="K119" s="5" t="s">
        <v>2</v>
      </c>
      <c r="L119" s="5">
        <v>28018411</v>
      </c>
      <c r="M119" s="5">
        <v>28018944</v>
      </c>
      <c r="N119" s="5">
        <v>33865240</v>
      </c>
      <c r="O119" s="5">
        <v>534</v>
      </c>
      <c r="P119" s="5">
        <v>9</v>
      </c>
      <c r="T119" s="8"/>
    </row>
    <row r="120" spans="1:20" ht="31.2" x14ac:dyDescent="0.3">
      <c r="B120" s="5" t="s">
        <v>89</v>
      </c>
      <c r="C120" s="5" t="s">
        <v>56</v>
      </c>
      <c r="D120" s="6" t="s">
        <v>84</v>
      </c>
      <c r="E120" s="5">
        <v>315</v>
      </c>
      <c r="F120" s="5">
        <v>1103</v>
      </c>
      <c r="G120" s="5">
        <v>1920</v>
      </c>
      <c r="H120" s="5">
        <v>2020</v>
      </c>
      <c r="I120" s="5">
        <v>0.78600000000000003</v>
      </c>
      <c r="J120" s="5" t="s">
        <v>10</v>
      </c>
      <c r="K120" s="5" t="s">
        <v>2</v>
      </c>
      <c r="L120" s="5">
        <v>28018501</v>
      </c>
      <c r="M120" s="5">
        <v>28019245</v>
      </c>
      <c r="N120" s="5">
        <v>33865240</v>
      </c>
      <c r="O120" s="5">
        <v>745</v>
      </c>
      <c r="P120" s="5">
        <v>12</v>
      </c>
      <c r="T120" s="8" t="s">
        <v>90</v>
      </c>
    </row>
    <row r="121" spans="1:20" ht="15.6" x14ac:dyDescent="0.3">
      <c r="B121" s="5" t="s">
        <v>126</v>
      </c>
      <c r="C121" s="5" t="s">
        <v>101</v>
      </c>
      <c r="D121" s="6" t="s">
        <v>31</v>
      </c>
      <c r="E121" s="5">
        <v>791</v>
      </c>
      <c r="F121" s="5">
        <v>130</v>
      </c>
      <c r="G121" s="5">
        <v>1552</v>
      </c>
      <c r="H121" s="5">
        <v>1769</v>
      </c>
      <c r="I121" s="5">
        <v>0.85199999999999998</v>
      </c>
      <c r="J121" s="5" t="s">
        <v>10</v>
      </c>
      <c r="K121" s="5" t="s">
        <v>2</v>
      </c>
      <c r="L121" s="5">
        <v>29332782</v>
      </c>
      <c r="M121" s="5">
        <v>29334640</v>
      </c>
      <c r="N121" s="5">
        <v>33865240</v>
      </c>
      <c r="O121" s="5">
        <v>1859</v>
      </c>
      <c r="P121" s="5">
        <v>10</v>
      </c>
      <c r="T121" s="8"/>
    </row>
    <row r="122" spans="1:20" ht="15.6" x14ac:dyDescent="0.3">
      <c r="B122" s="5" t="s">
        <v>127</v>
      </c>
      <c r="C122" s="5" t="s">
        <v>108</v>
      </c>
      <c r="D122" s="6" t="s">
        <v>31</v>
      </c>
      <c r="E122" s="5">
        <v>113</v>
      </c>
      <c r="F122" s="5">
        <v>423</v>
      </c>
      <c r="G122" s="5">
        <v>604</v>
      </c>
      <c r="H122" s="5">
        <v>1951</v>
      </c>
      <c r="I122" s="5">
        <v>0.81399999999999995</v>
      </c>
      <c r="J122" s="5" t="s">
        <v>10</v>
      </c>
      <c r="K122" s="5" t="s">
        <v>2</v>
      </c>
      <c r="L122" s="5">
        <v>29333001</v>
      </c>
      <c r="M122" s="5">
        <v>29333189</v>
      </c>
      <c r="N122" s="5">
        <v>33865240</v>
      </c>
      <c r="O122" s="5">
        <v>189</v>
      </c>
      <c r="P122" s="5">
        <v>2</v>
      </c>
      <c r="T122" s="8"/>
    </row>
    <row r="123" spans="1:20" ht="15.6" x14ac:dyDescent="0.3">
      <c r="B123" s="5" t="s">
        <v>128</v>
      </c>
      <c r="C123" s="5" t="s">
        <v>95</v>
      </c>
      <c r="D123" s="6" t="s">
        <v>31</v>
      </c>
      <c r="E123" s="5">
        <v>2362</v>
      </c>
      <c r="F123" s="5">
        <v>205</v>
      </c>
      <c r="G123" s="5">
        <v>3496</v>
      </c>
      <c r="H123" s="5">
        <v>3499</v>
      </c>
      <c r="I123" s="5">
        <v>0.873</v>
      </c>
      <c r="J123" s="5" t="s">
        <v>10</v>
      </c>
      <c r="K123" s="5" t="s">
        <v>5</v>
      </c>
      <c r="L123" s="5">
        <v>32797609</v>
      </c>
      <c r="M123" s="5">
        <v>32850899</v>
      </c>
      <c r="N123" s="5">
        <v>33865240</v>
      </c>
      <c r="O123" s="5">
        <v>53291</v>
      </c>
      <c r="P123" s="5">
        <v>20</v>
      </c>
      <c r="T123" s="8"/>
    </row>
    <row r="124" spans="1:20" ht="15.6" x14ac:dyDescent="0.3">
      <c r="B124" s="5" t="s">
        <v>128</v>
      </c>
      <c r="C124" s="5" t="s">
        <v>95</v>
      </c>
      <c r="D124" s="6" t="s">
        <v>31</v>
      </c>
      <c r="E124" s="5">
        <v>263</v>
      </c>
      <c r="F124" s="5">
        <v>2052</v>
      </c>
      <c r="G124" s="5">
        <v>2390</v>
      </c>
      <c r="H124" s="5">
        <v>3499</v>
      </c>
      <c r="I124" s="5">
        <v>0.88800000000000001</v>
      </c>
      <c r="J124" s="5" t="s">
        <v>10</v>
      </c>
      <c r="K124" s="5" t="s">
        <v>5</v>
      </c>
      <c r="L124" s="5">
        <v>32799059</v>
      </c>
      <c r="M124" s="5">
        <v>32799397</v>
      </c>
      <c r="N124" s="5">
        <v>33865240</v>
      </c>
      <c r="O124" s="5">
        <v>339</v>
      </c>
      <c r="P124" s="5">
        <v>1</v>
      </c>
      <c r="T124" s="8"/>
    </row>
    <row r="125" spans="1:20" ht="15.6" x14ac:dyDescent="0.3">
      <c r="B125" s="5" t="s">
        <v>128</v>
      </c>
      <c r="C125" s="5" t="s">
        <v>95</v>
      </c>
      <c r="D125" s="6" t="s">
        <v>31</v>
      </c>
      <c r="E125" s="5">
        <v>914</v>
      </c>
      <c r="F125" s="5">
        <v>129</v>
      </c>
      <c r="G125" s="5">
        <v>3496</v>
      </c>
      <c r="H125" s="5">
        <v>3499</v>
      </c>
      <c r="I125" s="5">
        <v>0.88700000000000001</v>
      </c>
      <c r="J125" s="5" t="s">
        <v>10</v>
      </c>
      <c r="K125" s="5" t="s">
        <v>5</v>
      </c>
      <c r="L125" s="5">
        <v>32846940</v>
      </c>
      <c r="M125" s="5">
        <v>32863494</v>
      </c>
      <c r="N125" s="5">
        <v>33865240</v>
      </c>
      <c r="O125" s="5">
        <v>16555</v>
      </c>
      <c r="P125" s="5">
        <v>18</v>
      </c>
      <c r="T125" s="8"/>
    </row>
    <row r="126" spans="1:20" ht="31.2" x14ac:dyDescent="0.3">
      <c r="B126" s="5" t="s">
        <v>89</v>
      </c>
      <c r="C126" s="5" t="s">
        <v>45</v>
      </c>
      <c r="D126" s="6" t="s">
        <v>84</v>
      </c>
      <c r="E126" s="5">
        <v>1394</v>
      </c>
      <c r="F126" s="5">
        <v>1512</v>
      </c>
      <c r="G126" s="5">
        <v>2913</v>
      </c>
      <c r="H126" s="5">
        <v>2913</v>
      </c>
      <c r="I126" s="5">
        <v>0.998</v>
      </c>
      <c r="J126" s="5" t="s">
        <v>21</v>
      </c>
      <c r="K126" s="5" t="s">
        <v>5</v>
      </c>
      <c r="L126" s="5">
        <v>3703852</v>
      </c>
      <c r="M126" s="5">
        <v>3705253</v>
      </c>
      <c r="N126" s="5">
        <v>4134372</v>
      </c>
      <c r="O126" s="5">
        <v>1402</v>
      </c>
      <c r="P126" s="5">
        <v>1</v>
      </c>
      <c r="T126" s="8" t="s">
        <v>90</v>
      </c>
    </row>
    <row r="127" spans="1:20" ht="15.6" x14ac:dyDescent="0.3">
      <c r="B127" s="5" t="s">
        <v>18</v>
      </c>
      <c r="C127" s="5" t="s">
        <v>29</v>
      </c>
      <c r="D127" s="6" t="s">
        <v>86</v>
      </c>
      <c r="E127" s="5">
        <v>52</v>
      </c>
      <c r="F127" s="5">
        <v>234</v>
      </c>
      <c r="G127" s="5">
        <v>404</v>
      </c>
      <c r="H127" s="5">
        <v>415</v>
      </c>
      <c r="I127" s="5">
        <v>0.69699999999999995</v>
      </c>
      <c r="J127" s="5" t="s">
        <v>21</v>
      </c>
      <c r="K127" s="5" t="s">
        <v>20</v>
      </c>
      <c r="L127" s="5">
        <v>3704057</v>
      </c>
      <c r="M127" s="5">
        <v>3704952</v>
      </c>
      <c r="N127" s="5">
        <v>4134372</v>
      </c>
      <c r="O127" s="5">
        <v>896</v>
      </c>
      <c r="P127" s="5">
        <v>2</v>
      </c>
      <c r="T127" s="8"/>
    </row>
    <row r="128" spans="1:20" ht="15.6" x14ac:dyDescent="0.3">
      <c r="B128" s="5" t="s">
        <v>129</v>
      </c>
      <c r="C128" s="5" t="s">
        <v>96</v>
      </c>
      <c r="D128" s="6" t="s">
        <v>31</v>
      </c>
      <c r="E128" s="5">
        <v>808</v>
      </c>
      <c r="F128" s="5">
        <v>2411</v>
      </c>
      <c r="G128" s="5">
        <v>3419</v>
      </c>
      <c r="H128" s="5">
        <v>3478</v>
      </c>
      <c r="I128" s="5">
        <v>0.93400000000000005</v>
      </c>
      <c r="J128" s="5" t="s">
        <v>21</v>
      </c>
      <c r="K128" s="5" t="s">
        <v>2</v>
      </c>
      <c r="L128" s="5">
        <v>4056000</v>
      </c>
      <c r="M128" s="5">
        <v>4058058</v>
      </c>
      <c r="N128" s="5">
        <v>4134372</v>
      </c>
      <c r="O128" s="5">
        <v>2059</v>
      </c>
      <c r="P128" s="5">
        <v>16</v>
      </c>
      <c r="T128" s="8"/>
    </row>
    <row r="129" spans="2:20" ht="15.6" x14ac:dyDescent="0.3">
      <c r="B129" s="5" t="s">
        <v>129</v>
      </c>
      <c r="C129" s="5" t="s">
        <v>96</v>
      </c>
      <c r="D129" s="6" t="s">
        <v>31</v>
      </c>
      <c r="E129" s="5">
        <v>1852</v>
      </c>
      <c r="F129" s="5">
        <v>209</v>
      </c>
      <c r="G129" s="5">
        <v>2412</v>
      </c>
      <c r="H129" s="5">
        <v>3478</v>
      </c>
      <c r="I129" s="5">
        <v>0.94399999999999995</v>
      </c>
      <c r="J129" s="5" t="s">
        <v>21</v>
      </c>
      <c r="K129" s="5" t="s">
        <v>2</v>
      </c>
      <c r="L129" s="5">
        <v>4122206</v>
      </c>
      <c r="M129" s="5">
        <v>4130431</v>
      </c>
      <c r="N129" s="5">
        <v>4134372</v>
      </c>
      <c r="O129" s="5">
        <v>8226</v>
      </c>
      <c r="P129" s="5">
        <v>24</v>
      </c>
      <c r="T129" s="8"/>
    </row>
    <row r="130" spans="2:20" ht="15.6" x14ac:dyDescent="0.3">
      <c r="B130" s="5" t="s">
        <v>94</v>
      </c>
      <c r="C130" s="5" t="s">
        <v>85</v>
      </c>
      <c r="D130" s="6" t="s">
        <v>31</v>
      </c>
      <c r="E130" s="5">
        <v>264</v>
      </c>
      <c r="F130" s="5">
        <v>2057</v>
      </c>
      <c r="G130" s="5">
        <v>2638</v>
      </c>
      <c r="H130" s="5">
        <v>3162</v>
      </c>
      <c r="I130" s="5">
        <v>0.72699999999999998</v>
      </c>
      <c r="J130" s="5" t="s">
        <v>9</v>
      </c>
      <c r="K130" s="5" t="s">
        <v>2</v>
      </c>
      <c r="L130" s="5">
        <v>5368207</v>
      </c>
      <c r="M130" s="5">
        <v>5368788</v>
      </c>
      <c r="N130" s="5">
        <v>17398127</v>
      </c>
      <c r="O130" s="5">
        <v>582</v>
      </c>
      <c r="P130" s="5">
        <v>1</v>
      </c>
      <c r="T130" s="8"/>
    </row>
    <row r="131" spans="2:20" ht="218.4" x14ac:dyDescent="0.3">
      <c r="B131" s="5" t="s">
        <v>0</v>
      </c>
      <c r="C131" s="5" t="s">
        <v>30</v>
      </c>
      <c r="D131" s="6" t="s">
        <v>31</v>
      </c>
      <c r="E131" s="5">
        <v>98</v>
      </c>
      <c r="F131" s="5">
        <v>181</v>
      </c>
      <c r="G131" s="5">
        <v>508</v>
      </c>
      <c r="H131" s="5">
        <v>1838</v>
      </c>
      <c r="I131" s="5">
        <v>0.83199999999999996</v>
      </c>
      <c r="J131" s="5" t="s">
        <v>9</v>
      </c>
      <c r="K131" s="5" t="s">
        <v>5</v>
      </c>
      <c r="L131" s="5">
        <v>10365675</v>
      </c>
      <c r="M131" s="5">
        <v>10365954</v>
      </c>
      <c r="N131" s="5">
        <v>17398127</v>
      </c>
      <c r="O131" s="5">
        <v>280</v>
      </c>
      <c r="P131" s="5">
        <v>5</v>
      </c>
      <c r="T131" s="8" t="s">
        <v>80</v>
      </c>
    </row>
    <row r="132" spans="2:20" ht="15.6" x14ac:dyDescent="0.3">
      <c r="B132" s="5" t="s">
        <v>120</v>
      </c>
      <c r="C132" s="5" t="s">
        <v>104</v>
      </c>
      <c r="D132" s="6" t="s">
        <v>31</v>
      </c>
      <c r="E132" s="5">
        <v>1008</v>
      </c>
      <c r="F132" s="5">
        <v>29</v>
      </c>
      <c r="G132" s="5">
        <v>1367</v>
      </c>
      <c r="H132" s="5">
        <v>1472</v>
      </c>
      <c r="I132" s="5">
        <v>0.90200000000000002</v>
      </c>
      <c r="J132" s="5" t="s">
        <v>9</v>
      </c>
      <c r="K132" s="5" t="s">
        <v>2</v>
      </c>
      <c r="L132" s="5">
        <v>17370125</v>
      </c>
      <c r="M132" s="5">
        <v>17372760</v>
      </c>
      <c r="N132" s="5">
        <v>17398127</v>
      </c>
      <c r="O132" s="5">
        <v>2636</v>
      </c>
      <c r="P132" s="5">
        <v>20</v>
      </c>
      <c r="T132" s="8"/>
    </row>
    <row r="133" spans="2:20" ht="15.6" x14ac:dyDescent="0.3">
      <c r="B133" s="5" t="s">
        <v>119</v>
      </c>
      <c r="C133" s="5" t="s">
        <v>107</v>
      </c>
      <c r="D133" s="6" t="s">
        <v>31</v>
      </c>
      <c r="E133" s="5">
        <v>186</v>
      </c>
      <c r="F133" s="5">
        <v>327</v>
      </c>
      <c r="G133" s="5">
        <v>1040</v>
      </c>
      <c r="H133" s="5">
        <v>1377</v>
      </c>
      <c r="I133" s="5">
        <v>0.85799999999999998</v>
      </c>
      <c r="J133" s="5" t="s">
        <v>41</v>
      </c>
      <c r="K133" s="5" t="s">
        <v>2</v>
      </c>
      <c r="L133" s="5">
        <v>7595805</v>
      </c>
      <c r="M133" s="5">
        <v>7596718</v>
      </c>
      <c r="N133" s="5">
        <v>38829217</v>
      </c>
      <c r="O133" s="5">
        <v>914</v>
      </c>
      <c r="P133" s="5">
        <v>5</v>
      </c>
      <c r="T133" s="8"/>
    </row>
    <row r="134" spans="2:20" ht="15.6" x14ac:dyDescent="0.3">
      <c r="B134" s="5" t="s">
        <v>94</v>
      </c>
      <c r="C134" s="5" t="s">
        <v>85</v>
      </c>
      <c r="D134" s="6" t="s">
        <v>31</v>
      </c>
      <c r="E134" s="5">
        <v>2053</v>
      </c>
      <c r="F134" s="5">
        <v>38</v>
      </c>
      <c r="G134" s="5">
        <v>2946</v>
      </c>
      <c r="H134" s="5">
        <v>3162</v>
      </c>
      <c r="I134" s="5">
        <v>0.90600000000000003</v>
      </c>
      <c r="J134" s="5" t="s">
        <v>41</v>
      </c>
      <c r="K134" s="5" t="s">
        <v>2</v>
      </c>
      <c r="L134" s="5">
        <v>11003955</v>
      </c>
      <c r="M134" s="5">
        <v>11006967</v>
      </c>
      <c r="N134" s="5">
        <v>38829217</v>
      </c>
      <c r="O134" s="5">
        <v>3013</v>
      </c>
      <c r="P134" s="5">
        <v>29</v>
      </c>
      <c r="T134" s="8"/>
    </row>
    <row r="135" spans="2:20" ht="31.2" x14ac:dyDescent="0.3">
      <c r="B135" s="5" t="s">
        <v>130</v>
      </c>
      <c r="C135" s="5" t="s">
        <v>105</v>
      </c>
      <c r="D135" s="6" t="s">
        <v>31</v>
      </c>
      <c r="E135" s="5">
        <v>31</v>
      </c>
      <c r="F135" s="5">
        <v>359</v>
      </c>
      <c r="G135" s="5">
        <v>412</v>
      </c>
      <c r="H135" s="5">
        <v>1161</v>
      </c>
      <c r="I135" s="5">
        <v>0.8</v>
      </c>
      <c r="J135" s="5" t="s">
        <v>41</v>
      </c>
      <c r="K135" s="5" t="s">
        <v>2</v>
      </c>
      <c r="L135" s="5">
        <v>18420464</v>
      </c>
      <c r="M135" s="5">
        <v>18420513</v>
      </c>
      <c r="N135" s="5">
        <v>38829217</v>
      </c>
      <c r="O135" s="5">
        <v>50</v>
      </c>
      <c r="P135" s="5">
        <v>4</v>
      </c>
      <c r="T135" s="8" t="s">
        <v>60</v>
      </c>
    </row>
    <row r="136" spans="2:20" ht="31.2" x14ac:dyDescent="0.3">
      <c r="B136" s="5" t="s">
        <v>88</v>
      </c>
      <c r="C136" s="5" t="s">
        <v>42</v>
      </c>
      <c r="D136" s="6" t="s">
        <v>84</v>
      </c>
      <c r="E136" s="5">
        <v>24</v>
      </c>
      <c r="F136" s="5">
        <v>416</v>
      </c>
      <c r="G136" s="5">
        <v>439</v>
      </c>
      <c r="H136" s="5">
        <v>4111</v>
      </c>
      <c r="I136" s="5">
        <v>1</v>
      </c>
      <c r="J136" s="5" t="s">
        <v>41</v>
      </c>
      <c r="K136" s="5" t="s">
        <v>5</v>
      </c>
      <c r="L136" s="5">
        <v>19292272</v>
      </c>
      <c r="M136" s="5">
        <v>19292295</v>
      </c>
      <c r="N136" s="5">
        <v>38829217</v>
      </c>
      <c r="O136" s="5">
        <v>24</v>
      </c>
      <c r="P136" s="5">
        <v>1</v>
      </c>
      <c r="T136" s="8" t="s">
        <v>63</v>
      </c>
    </row>
    <row r="137" spans="2:20" ht="31.2" x14ac:dyDescent="0.3">
      <c r="B137" s="5" t="s">
        <v>88</v>
      </c>
      <c r="C137" s="5" t="s">
        <v>42</v>
      </c>
      <c r="D137" s="6" t="s">
        <v>84</v>
      </c>
      <c r="E137" s="5">
        <v>24</v>
      </c>
      <c r="F137" s="5">
        <v>2359</v>
      </c>
      <c r="G137" s="5">
        <v>2382</v>
      </c>
      <c r="H137" s="5">
        <v>4111</v>
      </c>
      <c r="I137" s="5">
        <v>1</v>
      </c>
      <c r="J137" s="5" t="s">
        <v>41</v>
      </c>
      <c r="K137" s="5" t="s">
        <v>5</v>
      </c>
      <c r="L137" s="5">
        <v>19292272</v>
      </c>
      <c r="M137" s="5">
        <v>19292295</v>
      </c>
      <c r="N137" s="5">
        <v>38829217</v>
      </c>
      <c r="O137" s="5">
        <v>24</v>
      </c>
      <c r="P137" s="5">
        <v>1</v>
      </c>
      <c r="T137" s="8" t="s">
        <v>63</v>
      </c>
    </row>
    <row r="138" spans="2:20" ht="15.6" x14ac:dyDescent="0.3">
      <c r="C138" s="5" t="s">
        <v>57</v>
      </c>
      <c r="D138" s="6" t="s">
        <v>87</v>
      </c>
      <c r="E138" s="5">
        <v>24</v>
      </c>
      <c r="F138" s="5">
        <v>272</v>
      </c>
      <c r="G138" s="5">
        <v>295</v>
      </c>
      <c r="H138" s="5">
        <v>1966</v>
      </c>
      <c r="I138" s="5">
        <v>1</v>
      </c>
      <c r="J138" s="5" t="s">
        <v>41</v>
      </c>
      <c r="K138" s="5" t="s">
        <v>5</v>
      </c>
      <c r="L138" s="5">
        <v>19292272</v>
      </c>
      <c r="M138" s="5">
        <v>19292295</v>
      </c>
      <c r="N138" s="5">
        <v>38829217</v>
      </c>
      <c r="O138" s="5">
        <v>24</v>
      </c>
      <c r="P138" s="5">
        <v>1</v>
      </c>
      <c r="T138" s="8"/>
    </row>
    <row r="139" spans="2:20" ht="15.6" x14ac:dyDescent="0.3">
      <c r="B139" s="5" t="s">
        <v>120</v>
      </c>
      <c r="C139" s="5" t="s">
        <v>104</v>
      </c>
      <c r="D139" s="6" t="s">
        <v>31</v>
      </c>
      <c r="E139" s="5">
        <v>1083</v>
      </c>
      <c r="F139" s="5">
        <v>349</v>
      </c>
      <c r="G139" s="5">
        <v>2038</v>
      </c>
      <c r="H139" s="5">
        <v>2120</v>
      </c>
      <c r="I139" s="5">
        <v>0.89100000000000001</v>
      </c>
      <c r="J139" s="5" t="s">
        <v>41</v>
      </c>
      <c r="K139" s="5" t="s">
        <v>5</v>
      </c>
      <c r="L139" s="5">
        <v>37008100</v>
      </c>
      <c r="M139" s="5">
        <v>37010887</v>
      </c>
      <c r="N139" s="5">
        <v>38829217</v>
      </c>
      <c r="O139" s="5">
        <v>2788</v>
      </c>
      <c r="P139" s="5">
        <v>22</v>
      </c>
      <c r="T139" s="8"/>
    </row>
    <row r="140" spans="2:20" ht="15.6" x14ac:dyDescent="0.3">
      <c r="B140" s="5" t="s">
        <v>121</v>
      </c>
      <c r="C140" s="5" t="s">
        <v>99</v>
      </c>
      <c r="D140" s="6" t="s">
        <v>31</v>
      </c>
      <c r="E140" s="5">
        <v>602</v>
      </c>
      <c r="F140" s="5">
        <v>580</v>
      </c>
      <c r="G140" s="5">
        <v>1662</v>
      </c>
      <c r="H140" s="5">
        <v>1933</v>
      </c>
      <c r="I140" s="5">
        <v>0.874</v>
      </c>
      <c r="J140" s="5" t="s">
        <v>41</v>
      </c>
      <c r="K140" s="5" t="s">
        <v>5</v>
      </c>
      <c r="L140" s="5">
        <v>37008267</v>
      </c>
      <c r="M140" s="5">
        <v>37010122</v>
      </c>
      <c r="N140" s="5">
        <v>38829217</v>
      </c>
      <c r="O140" s="5">
        <v>1856</v>
      </c>
      <c r="P140" s="5">
        <v>12</v>
      </c>
      <c r="T140" s="8"/>
    </row>
    <row r="141" spans="2:20" ht="15.6" x14ac:dyDescent="0.3">
      <c r="B141" s="5" t="s">
        <v>122</v>
      </c>
      <c r="C141" s="5" t="s">
        <v>98</v>
      </c>
      <c r="D141" s="6" t="s">
        <v>31</v>
      </c>
      <c r="E141" s="5">
        <v>432</v>
      </c>
      <c r="F141" s="5">
        <v>574</v>
      </c>
      <c r="G141" s="5">
        <v>1388</v>
      </c>
      <c r="H141" s="5">
        <v>1449</v>
      </c>
      <c r="I141" s="5">
        <v>0.879</v>
      </c>
      <c r="J141" s="5" t="s">
        <v>41</v>
      </c>
      <c r="K141" s="5" t="s">
        <v>5</v>
      </c>
      <c r="L141" s="5">
        <v>37008475</v>
      </c>
      <c r="M141" s="5">
        <v>37009795</v>
      </c>
      <c r="N141" s="5">
        <v>38829217</v>
      </c>
      <c r="O141" s="5">
        <v>1321</v>
      </c>
      <c r="P141" s="5">
        <v>10</v>
      </c>
      <c r="T141" s="8"/>
    </row>
    <row r="142" spans="2:20" ht="15.6" x14ac:dyDescent="0.3">
      <c r="B142" s="5" t="s">
        <v>119</v>
      </c>
      <c r="C142" s="5" t="s">
        <v>107</v>
      </c>
      <c r="D142" s="6" t="s">
        <v>31</v>
      </c>
      <c r="E142" s="5">
        <v>764</v>
      </c>
      <c r="F142" s="5">
        <v>66</v>
      </c>
      <c r="G142" s="5">
        <v>1195</v>
      </c>
      <c r="H142" s="5">
        <v>1377</v>
      </c>
      <c r="I142" s="5">
        <v>0.86499999999999999</v>
      </c>
      <c r="J142" s="5" t="s">
        <v>51</v>
      </c>
      <c r="K142" s="5" t="s">
        <v>5</v>
      </c>
      <c r="L142" s="5">
        <v>309031</v>
      </c>
      <c r="M142" s="5">
        <v>310355</v>
      </c>
      <c r="N142" s="5">
        <v>4437620</v>
      </c>
      <c r="O142" s="5">
        <v>1325</v>
      </c>
      <c r="P142" s="5">
        <v>6</v>
      </c>
      <c r="T142" s="8"/>
    </row>
    <row r="143" spans="2:20" ht="15.6" x14ac:dyDescent="0.3">
      <c r="C143" s="5" t="s">
        <v>57</v>
      </c>
      <c r="D143" s="6" t="s">
        <v>87</v>
      </c>
      <c r="E143" s="5">
        <v>26</v>
      </c>
      <c r="F143" s="5">
        <v>1100</v>
      </c>
      <c r="G143" s="5">
        <v>1126</v>
      </c>
      <c r="H143" s="5">
        <v>1966</v>
      </c>
      <c r="I143" s="5">
        <v>1</v>
      </c>
      <c r="J143" s="5" t="s">
        <v>51</v>
      </c>
      <c r="K143" s="5" t="s">
        <v>5</v>
      </c>
      <c r="L143" s="5">
        <v>3669458</v>
      </c>
      <c r="M143" s="5">
        <v>3669490</v>
      </c>
      <c r="N143" s="5">
        <v>4437620</v>
      </c>
      <c r="O143" s="5">
        <v>33</v>
      </c>
      <c r="P143" s="5">
        <v>2</v>
      </c>
      <c r="T143" s="8"/>
    </row>
    <row r="144" spans="2:20" ht="15.6" x14ac:dyDescent="0.3">
      <c r="B144" s="5" t="s">
        <v>94</v>
      </c>
      <c r="C144" s="5" t="s">
        <v>85</v>
      </c>
      <c r="D144" s="6" t="s">
        <v>31</v>
      </c>
      <c r="E144" s="5">
        <v>22</v>
      </c>
      <c r="F144" s="5">
        <v>1536</v>
      </c>
      <c r="G144" s="5">
        <v>1557</v>
      </c>
      <c r="H144" s="5">
        <v>3162</v>
      </c>
      <c r="I144" s="5">
        <v>1</v>
      </c>
      <c r="J144" s="5" t="s">
        <v>44</v>
      </c>
      <c r="K144" s="5" t="s">
        <v>5</v>
      </c>
      <c r="L144" s="5">
        <v>262351</v>
      </c>
      <c r="M144" s="5">
        <v>262372</v>
      </c>
      <c r="N144" s="5">
        <v>46221704</v>
      </c>
      <c r="O144" s="5">
        <v>22</v>
      </c>
      <c r="P144" s="5">
        <v>1</v>
      </c>
      <c r="T144" s="8"/>
    </row>
    <row r="145" spans="2:20" ht="15.6" x14ac:dyDescent="0.3">
      <c r="B145" s="5" t="s">
        <v>129</v>
      </c>
      <c r="C145" s="5" t="s">
        <v>96</v>
      </c>
      <c r="D145" s="6" t="s">
        <v>31</v>
      </c>
      <c r="E145" s="5">
        <v>50</v>
      </c>
      <c r="F145" s="5">
        <v>2273</v>
      </c>
      <c r="G145" s="5">
        <v>2332</v>
      </c>
      <c r="H145" s="5">
        <v>3478</v>
      </c>
      <c r="I145" s="5">
        <v>0.91700000000000004</v>
      </c>
      <c r="J145" s="5" t="s">
        <v>44</v>
      </c>
      <c r="K145" s="5" t="s">
        <v>2</v>
      </c>
      <c r="L145" s="5">
        <v>1338482</v>
      </c>
      <c r="M145" s="5">
        <v>1338541</v>
      </c>
      <c r="N145" s="5">
        <v>46221704</v>
      </c>
      <c r="O145" s="5">
        <v>60</v>
      </c>
      <c r="P145" s="5">
        <v>1</v>
      </c>
      <c r="T145" s="8"/>
    </row>
    <row r="146" spans="2:20" ht="31.2" x14ac:dyDescent="0.3">
      <c r="B146" s="5" t="s">
        <v>89</v>
      </c>
      <c r="C146" s="5" t="s">
        <v>56</v>
      </c>
      <c r="D146" s="6" t="s">
        <v>84</v>
      </c>
      <c r="E146" s="5">
        <v>246</v>
      </c>
      <c r="F146" s="5">
        <v>1034</v>
      </c>
      <c r="G146" s="5">
        <v>1788</v>
      </c>
      <c r="H146" s="5">
        <v>2020</v>
      </c>
      <c r="I146" s="5">
        <v>0.71799999999999997</v>
      </c>
      <c r="J146" s="5" t="s">
        <v>44</v>
      </c>
      <c r="K146" s="5" t="s">
        <v>5</v>
      </c>
      <c r="L146" s="5">
        <v>3620141</v>
      </c>
      <c r="M146" s="5">
        <v>3620841</v>
      </c>
      <c r="N146" s="5">
        <v>46221704</v>
      </c>
      <c r="O146" s="5">
        <v>701</v>
      </c>
      <c r="P146" s="5">
        <v>3</v>
      </c>
      <c r="T146" s="8" t="s">
        <v>90</v>
      </c>
    </row>
    <row r="147" spans="2:20" ht="15.6" x14ac:dyDescent="0.3">
      <c r="B147" s="5" t="s">
        <v>94</v>
      </c>
      <c r="C147" s="5" t="s">
        <v>85</v>
      </c>
      <c r="D147" s="6" t="s">
        <v>31</v>
      </c>
      <c r="E147" s="5">
        <v>282</v>
      </c>
      <c r="F147" s="5">
        <v>2057</v>
      </c>
      <c r="G147" s="5">
        <v>2638</v>
      </c>
      <c r="H147" s="5">
        <v>3162</v>
      </c>
      <c r="I147" s="5">
        <v>0.74299999999999999</v>
      </c>
      <c r="J147" s="5" t="s">
        <v>44</v>
      </c>
      <c r="K147" s="5" t="s">
        <v>5</v>
      </c>
      <c r="L147" s="5">
        <v>9523768</v>
      </c>
      <c r="M147" s="5">
        <v>9524349</v>
      </c>
      <c r="N147" s="5">
        <v>46221704</v>
      </c>
      <c r="O147" s="5">
        <v>582</v>
      </c>
      <c r="P147" s="5">
        <v>1</v>
      </c>
      <c r="T147" s="8"/>
    </row>
    <row r="148" spans="2:20" ht="31.2" x14ac:dyDescent="0.3">
      <c r="B148" s="5" t="s">
        <v>89</v>
      </c>
      <c r="C148" s="5" t="s">
        <v>45</v>
      </c>
      <c r="D148" s="6" t="s">
        <v>84</v>
      </c>
      <c r="E148" s="5">
        <v>24</v>
      </c>
      <c r="F148" s="5">
        <v>2301</v>
      </c>
      <c r="G148" s="5">
        <v>2324</v>
      </c>
      <c r="H148" s="5">
        <v>2913</v>
      </c>
      <c r="I148" s="5">
        <v>1</v>
      </c>
      <c r="J148" s="5" t="s">
        <v>44</v>
      </c>
      <c r="K148" s="5" t="s">
        <v>5</v>
      </c>
      <c r="L148" s="5">
        <v>9667779</v>
      </c>
      <c r="M148" s="5">
        <v>9667802</v>
      </c>
      <c r="N148" s="5">
        <v>46221704</v>
      </c>
      <c r="O148" s="5">
        <v>24</v>
      </c>
      <c r="P148" s="5">
        <v>1</v>
      </c>
      <c r="T148" s="8" t="s">
        <v>90</v>
      </c>
    </row>
    <row r="149" spans="2:20" ht="15.6" x14ac:dyDescent="0.3">
      <c r="B149" s="5" t="s">
        <v>119</v>
      </c>
      <c r="C149" s="5" t="s">
        <v>107</v>
      </c>
      <c r="D149" s="6" t="s">
        <v>31</v>
      </c>
      <c r="E149" s="5">
        <v>71</v>
      </c>
      <c r="F149" s="5">
        <v>692</v>
      </c>
      <c r="G149" s="5">
        <v>780</v>
      </c>
      <c r="H149" s="5">
        <v>1377</v>
      </c>
      <c r="I149" s="5">
        <v>0.89900000000000002</v>
      </c>
      <c r="J149" s="5" t="s">
        <v>44</v>
      </c>
      <c r="K149" s="5" t="s">
        <v>2</v>
      </c>
      <c r="L149" s="5">
        <v>33341298</v>
      </c>
      <c r="M149" s="5">
        <v>33341386</v>
      </c>
      <c r="N149" s="5">
        <v>46221704</v>
      </c>
      <c r="O149" s="5">
        <v>89</v>
      </c>
      <c r="P149" s="5">
        <v>1</v>
      </c>
      <c r="T149" s="8"/>
    </row>
    <row r="150" spans="2:20" ht="218.4" x14ac:dyDescent="0.3">
      <c r="B150" s="5" t="s">
        <v>0</v>
      </c>
      <c r="C150" s="5" t="s">
        <v>30</v>
      </c>
      <c r="D150" s="6" t="s">
        <v>31</v>
      </c>
      <c r="E150" s="5">
        <v>1268</v>
      </c>
      <c r="F150" s="5">
        <v>34</v>
      </c>
      <c r="G150" s="5">
        <v>1698</v>
      </c>
      <c r="H150" s="5">
        <v>1838</v>
      </c>
      <c r="I150" s="5">
        <v>0.89900000000000002</v>
      </c>
      <c r="J150" s="5" t="s">
        <v>3</v>
      </c>
      <c r="K150" s="5" t="s">
        <v>2</v>
      </c>
      <c r="L150" s="5">
        <v>2368181</v>
      </c>
      <c r="M150" s="5">
        <v>2373585</v>
      </c>
      <c r="N150" s="5">
        <v>5147596</v>
      </c>
      <c r="O150" s="5">
        <v>5405</v>
      </c>
      <c r="P150" s="5">
        <v>16</v>
      </c>
      <c r="T150" s="8" t="s">
        <v>80</v>
      </c>
    </row>
    <row r="151" spans="2:20" ht="218.4" x14ac:dyDescent="0.3">
      <c r="B151" s="5" t="s">
        <v>0</v>
      </c>
      <c r="C151" s="5" t="s">
        <v>30</v>
      </c>
      <c r="D151" s="6" t="s">
        <v>31</v>
      </c>
      <c r="E151" s="5">
        <v>151</v>
      </c>
      <c r="F151" s="5">
        <v>583</v>
      </c>
      <c r="G151" s="5">
        <v>765</v>
      </c>
      <c r="H151" s="5">
        <v>1838</v>
      </c>
      <c r="I151" s="5">
        <v>0.91300000000000003</v>
      </c>
      <c r="J151" s="5" t="s">
        <v>3</v>
      </c>
      <c r="K151" s="5" t="s">
        <v>2</v>
      </c>
      <c r="L151" s="5">
        <v>2371897</v>
      </c>
      <c r="M151" s="5">
        <v>2372079</v>
      </c>
      <c r="N151" s="5">
        <v>5147596</v>
      </c>
      <c r="O151" s="5">
        <v>183</v>
      </c>
      <c r="P151" s="5">
        <v>1</v>
      </c>
      <c r="T151" s="8" t="s">
        <v>80</v>
      </c>
    </row>
    <row r="152" spans="2:20" ht="31.2" x14ac:dyDescent="0.3">
      <c r="B152" s="5" t="s">
        <v>88</v>
      </c>
      <c r="C152" s="5" t="s">
        <v>42</v>
      </c>
      <c r="D152" s="6" t="s">
        <v>84</v>
      </c>
      <c r="E152" s="5">
        <v>26</v>
      </c>
      <c r="F152" s="5">
        <v>1638</v>
      </c>
      <c r="G152" s="5">
        <v>1663</v>
      </c>
      <c r="H152" s="5">
        <v>4111</v>
      </c>
      <c r="I152" s="5">
        <v>1</v>
      </c>
      <c r="J152" s="5" t="s">
        <v>35</v>
      </c>
      <c r="K152" s="5" t="s">
        <v>5</v>
      </c>
      <c r="L152" s="5">
        <v>14449993</v>
      </c>
      <c r="M152" s="5">
        <v>14450018</v>
      </c>
      <c r="N152" s="5">
        <v>60573294</v>
      </c>
      <c r="O152" s="5">
        <v>26</v>
      </c>
      <c r="P152" s="5">
        <v>1</v>
      </c>
      <c r="T152" s="8" t="s">
        <v>63</v>
      </c>
    </row>
    <row r="153" spans="2:20" ht="15.6" x14ac:dyDescent="0.3">
      <c r="B153" s="5" t="s">
        <v>126</v>
      </c>
      <c r="C153" s="5" t="s">
        <v>101</v>
      </c>
      <c r="D153" s="6" t="s">
        <v>31</v>
      </c>
      <c r="E153" s="5">
        <v>999</v>
      </c>
      <c r="F153" s="5">
        <v>21</v>
      </c>
      <c r="G153" s="5">
        <v>1513</v>
      </c>
      <c r="H153" s="5">
        <v>1769</v>
      </c>
      <c r="I153" s="5">
        <v>0.876</v>
      </c>
      <c r="J153" s="5" t="s">
        <v>35</v>
      </c>
      <c r="K153" s="5" t="s">
        <v>2</v>
      </c>
      <c r="L153" s="5">
        <v>15689870</v>
      </c>
      <c r="M153" s="5">
        <v>15691600</v>
      </c>
      <c r="N153" s="5">
        <v>60573294</v>
      </c>
      <c r="O153" s="5">
        <v>1731</v>
      </c>
      <c r="P153" s="5">
        <v>7</v>
      </c>
      <c r="T153" s="8"/>
    </row>
    <row r="154" spans="2:20" ht="15.6" x14ac:dyDescent="0.3">
      <c r="B154" s="5" t="s">
        <v>127</v>
      </c>
      <c r="C154" s="5" t="s">
        <v>108</v>
      </c>
      <c r="D154" s="6" t="s">
        <v>31</v>
      </c>
      <c r="E154" s="5">
        <v>324</v>
      </c>
      <c r="F154" s="5">
        <v>456</v>
      </c>
      <c r="G154" s="5">
        <v>1393</v>
      </c>
      <c r="H154" s="5">
        <v>1951</v>
      </c>
      <c r="I154" s="5">
        <v>0.81899999999999995</v>
      </c>
      <c r="J154" s="5" t="s">
        <v>35</v>
      </c>
      <c r="K154" s="5" t="s">
        <v>2</v>
      </c>
      <c r="L154" s="5">
        <v>15690243</v>
      </c>
      <c r="M154" s="5">
        <v>15691329</v>
      </c>
      <c r="N154" s="5">
        <v>60573294</v>
      </c>
      <c r="O154" s="5">
        <v>1087</v>
      </c>
      <c r="P154" s="5">
        <v>4</v>
      </c>
      <c r="T154" s="8"/>
    </row>
    <row r="155" spans="2:20" ht="15.6" x14ac:dyDescent="0.3">
      <c r="B155" s="5" t="s">
        <v>120</v>
      </c>
      <c r="C155" s="5" t="s">
        <v>104</v>
      </c>
      <c r="D155" s="6" t="s">
        <v>31</v>
      </c>
      <c r="E155" s="5">
        <v>1025</v>
      </c>
      <c r="F155" s="5">
        <v>436</v>
      </c>
      <c r="G155" s="5">
        <v>2082</v>
      </c>
      <c r="H155" s="5">
        <v>2120</v>
      </c>
      <c r="I155" s="5">
        <v>0.89600000000000002</v>
      </c>
      <c r="J155" s="5" t="s">
        <v>35</v>
      </c>
      <c r="K155" s="5" t="s">
        <v>2</v>
      </c>
      <c r="L155" s="5">
        <v>23165220</v>
      </c>
      <c r="M155" s="5">
        <v>23167680</v>
      </c>
      <c r="N155" s="5">
        <v>60573294</v>
      </c>
      <c r="O155" s="5">
        <v>2461</v>
      </c>
      <c r="P155" s="5">
        <v>19</v>
      </c>
      <c r="T155" s="8"/>
    </row>
    <row r="156" spans="2:20" ht="15.6" x14ac:dyDescent="0.3">
      <c r="B156" s="5" t="s">
        <v>121</v>
      </c>
      <c r="C156" s="5" t="s">
        <v>99</v>
      </c>
      <c r="D156" s="6" t="s">
        <v>31</v>
      </c>
      <c r="E156" s="5">
        <v>659</v>
      </c>
      <c r="F156" s="5">
        <v>384</v>
      </c>
      <c r="G156" s="5">
        <v>1587</v>
      </c>
      <c r="H156" s="5">
        <v>1933</v>
      </c>
      <c r="I156" s="5">
        <v>0.875</v>
      </c>
      <c r="J156" s="5" t="s">
        <v>35</v>
      </c>
      <c r="K156" s="5" t="s">
        <v>2</v>
      </c>
      <c r="L156" s="5">
        <v>23165429</v>
      </c>
      <c r="M156" s="5">
        <v>23167295</v>
      </c>
      <c r="N156" s="5">
        <v>60573294</v>
      </c>
      <c r="O156" s="5">
        <v>1867</v>
      </c>
      <c r="P156" s="5">
        <v>11</v>
      </c>
      <c r="T156" s="8"/>
    </row>
    <row r="157" spans="2:20" ht="15.6" x14ac:dyDescent="0.3">
      <c r="B157" s="5" t="s">
        <v>122</v>
      </c>
      <c r="C157" s="5" t="s">
        <v>98</v>
      </c>
      <c r="D157" s="6" t="s">
        <v>31</v>
      </c>
      <c r="E157" s="5">
        <v>664</v>
      </c>
      <c r="F157" s="5">
        <v>205</v>
      </c>
      <c r="G157" s="5">
        <v>1388</v>
      </c>
      <c r="H157" s="5">
        <v>1449</v>
      </c>
      <c r="I157" s="5">
        <v>0.86899999999999999</v>
      </c>
      <c r="J157" s="5" t="s">
        <v>35</v>
      </c>
      <c r="K157" s="5" t="s">
        <v>2</v>
      </c>
      <c r="L157" s="5">
        <v>23165432</v>
      </c>
      <c r="M157" s="5">
        <v>23167296</v>
      </c>
      <c r="N157" s="5">
        <v>60573294</v>
      </c>
      <c r="O157" s="5">
        <v>1865</v>
      </c>
      <c r="P157" s="5">
        <v>15</v>
      </c>
      <c r="T157" s="8"/>
    </row>
    <row r="158" spans="2:20" ht="15.6" x14ac:dyDescent="0.3">
      <c r="B158" s="5" t="s">
        <v>121</v>
      </c>
      <c r="C158" s="5" t="s">
        <v>99</v>
      </c>
      <c r="D158" s="6" t="s">
        <v>31</v>
      </c>
      <c r="E158" s="5">
        <v>167</v>
      </c>
      <c r="F158" s="5">
        <v>707</v>
      </c>
      <c r="G158" s="5">
        <v>1056</v>
      </c>
      <c r="H158" s="5">
        <v>1933</v>
      </c>
      <c r="I158" s="5">
        <v>0.86499999999999999</v>
      </c>
      <c r="J158" s="5" t="s">
        <v>35</v>
      </c>
      <c r="K158" s="5" t="s">
        <v>2</v>
      </c>
      <c r="L158" s="5">
        <v>23165916</v>
      </c>
      <c r="M158" s="5">
        <v>23166337</v>
      </c>
      <c r="N158" s="5">
        <v>60573294</v>
      </c>
      <c r="O158" s="5">
        <v>422</v>
      </c>
      <c r="P158" s="5">
        <v>2</v>
      </c>
      <c r="T158" s="8"/>
    </row>
    <row r="159" spans="2:20" ht="15.6" x14ac:dyDescent="0.3">
      <c r="B159" s="5" t="s">
        <v>121</v>
      </c>
      <c r="C159" s="5" t="s">
        <v>99</v>
      </c>
      <c r="D159" s="6" t="s">
        <v>31</v>
      </c>
      <c r="E159" s="5">
        <v>124</v>
      </c>
      <c r="F159" s="5">
        <v>829</v>
      </c>
      <c r="G159" s="5">
        <v>1200</v>
      </c>
      <c r="H159" s="5">
        <v>1933</v>
      </c>
      <c r="I159" s="5">
        <v>0.91400000000000003</v>
      </c>
      <c r="J159" s="5" t="s">
        <v>35</v>
      </c>
      <c r="K159" s="5" t="s">
        <v>2</v>
      </c>
      <c r="L159" s="5">
        <v>23166037</v>
      </c>
      <c r="M159" s="5">
        <v>23166569</v>
      </c>
      <c r="N159" s="5">
        <v>60573294</v>
      </c>
      <c r="O159" s="5">
        <v>533</v>
      </c>
      <c r="P159" s="5">
        <v>3</v>
      </c>
      <c r="T159" s="8"/>
    </row>
    <row r="160" spans="2:20" ht="31.2" x14ac:dyDescent="0.3">
      <c r="B160" s="5" t="s">
        <v>88</v>
      </c>
      <c r="C160" s="5" t="s">
        <v>42</v>
      </c>
      <c r="D160" s="6" t="s">
        <v>84</v>
      </c>
      <c r="E160" s="5">
        <v>25</v>
      </c>
      <c r="F160" s="5">
        <v>1638</v>
      </c>
      <c r="G160" s="5">
        <v>1662</v>
      </c>
      <c r="H160" s="5">
        <v>4111</v>
      </c>
      <c r="I160" s="5">
        <v>1</v>
      </c>
      <c r="J160" s="5" t="s">
        <v>35</v>
      </c>
      <c r="K160" s="5" t="s">
        <v>2</v>
      </c>
      <c r="L160" s="5">
        <v>30380164</v>
      </c>
      <c r="M160" s="5">
        <v>30380188</v>
      </c>
      <c r="N160" s="5">
        <v>60573294</v>
      </c>
      <c r="O160" s="5">
        <v>25</v>
      </c>
      <c r="P160" s="5">
        <v>1</v>
      </c>
      <c r="T160" s="8" t="s">
        <v>63</v>
      </c>
    </row>
    <row r="161" spans="2:20" ht="15.6" x14ac:dyDescent="0.3">
      <c r="B161" s="5" t="s">
        <v>94</v>
      </c>
      <c r="C161" s="5" t="s">
        <v>85</v>
      </c>
      <c r="D161" s="6" t="s">
        <v>31</v>
      </c>
      <c r="E161" s="5">
        <v>1812</v>
      </c>
      <c r="F161" s="5">
        <v>367</v>
      </c>
      <c r="G161" s="5">
        <v>2849</v>
      </c>
      <c r="H161" s="5">
        <v>3162</v>
      </c>
      <c r="I161" s="5">
        <v>0.90900000000000003</v>
      </c>
      <c r="J161" s="5" t="s">
        <v>35</v>
      </c>
      <c r="K161" s="5" t="s">
        <v>5</v>
      </c>
      <c r="L161" s="5">
        <v>51278670</v>
      </c>
      <c r="M161" s="5">
        <v>51281343</v>
      </c>
      <c r="N161" s="5">
        <v>60573294</v>
      </c>
      <c r="O161" s="5">
        <v>2674</v>
      </c>
      <c r="P161" s="5">
        <v>20</v>
      </c>
      <c r="T161" s="8"/>
    </row>
    <row r="162" spans="2:20" ht="15.6" x14ac:dyDescent="0.3">
      <c r="B162" s="5" t="s">
        <v>121</v>
      </c>
      <c r="C162" s="5" t="s">
        <v>99</v>
      </c>
      <c r="D162" s="6" t="s">
        <v>31</v>
      </c>
      <c r="E162" s="5">
        <v>833</v>
      </c>
      <c r="F162" s="5">
        <v>466</v>
      </c>
      <c r="G162" s="5">
        <v>1644</v>
      </c>
      <c r="H162" s="5">
        <v>1933</v>
      </c>
      <c r="I162" s="5">
        <v>0.89400000000000002</v>
      </c>
      <c r="J162" s="5" t="s">
        <v>35</v>
      </c>
      <c r="K162" s="5" t="s">
        <v>5</v>
      </c>
      <c r="L162" s="5">
        <v>60360245</v>
      </c>
      <c r="M162" s="5">
        <v>60362518</v>
      </c>
      <c r="N162" s="5">
        <v>60573294</v>
      </c>
      <c r="O162" s="5">
        <v>2274</v>
      </c>
      <c r="P162" s="5">
        <v>14</v>
      </c>
      <c r="T162" s="8"/>
    </row>
    <row r="163" spans="2:20" ht="15.6" x14ac:dyDescent="0.3">
      <c r="B163" s="5" t="s">
        <v>120</v>
      </c>
      <c r="C163" s="5" t="s">
        <v>104</v>
      </c>
      <c r="D163" s="6" t="s">
        <v>31</v>
      </c>
      <c r="E163" s="5">
        <v>309</v>
      </c>
      <c r="F163" s="5">
        <v>1248</v>
      </c>
      <c r="G163" s="5">
        <v>1748</v>
      </c>
      <c r="H163" s="5">
        <v>2120</v>
      </c>
      <c r="I163" s="5">
        <v>0.879</v>
      </c>
      <c r="J163" s="5" t="s">
        <v>35</v>
      </c>
      <c r="K163" s="5" t="s">
        <v>5</v>
      </c>
      <c r="L163" s="5">
        <v>60360447</v>
      </c>
      <c r="M163" s="5">
        <v>60361317</v>
      </c>
      <c r="N163" s="5">
        <v>60573294</v>
      </c>
      <c r="O163" s="5">
        <v>871</v>
      </c>
      <c r="P163" s="5">
        <v>5</v>
      </c>
      <c r="T163" s="8"/>
    </row>
    <row r="164" spans="2:20" ht="15.6" x14ac:dyDescent="0.3">
      <c r="B164" s="5" t="s">
        <v>122</v>
      </c>
      <c r="C164" s="5" t="s">
        <v>98</v>
      </c>
      <c r="D164" s="6" t="s">
        <v>31</v>
      </c>
      <c r="E164" s="5">
        <v>766</v>
      </c>
      <c r="F164" s="5">
        <v>24</v>
      </c>
      <c r="G164" s="5">
        <v>1333</v>
      </c>
      <c r="H164" s="5">
        <v>1449</v>
      </c>
      <c r="I164" s="5">
        <v>0.89200000000000002</v>
      </c>
      <c r="J164" s="5" t="s">
        <v>35</v>
      </c>
      <c r="K164" s="5" t="s">
        <v>5</v>
      </c>
      <c r="L164" s="5">
        <v>60360494</v>
      </c>
      <c r="M164" s="5">
        <v>60362831</v>
      </c>
      <c r="N164" s="5">
        <v>60573294</v>
      </c>
      <c r="O164" s="5">
        <v>2338</v>
      </c>
      <c r="P164" s="5">
        <v>13</v>
      </c>
      <c r="T164" s="8"/>
    </row>
    <row r="165" spans="2:20" ht="15.6" x14ac:dyDescent="0.3">
      <c r="B165" s="5" t="s">
        <v>124</v>
      </c>
      <c r="C165" s="5" t="s">
        <v>97</v>
      </c>
      <c r="D165" s="6" t="s">
        <v>31</v>
      </c>
      <c r="E165" s="5">
        <v>103</v>
      </c>
      <c r="F165" s="5">
        <v>25</v>
      </c>
      <c r="G165" s="5">
        <v>504</v>
      </c>
      <c r="H165" s="5">
        <v>1605</v>
      </c>
      <c r="I165" s="5">
        <v>0.85099999999999998</v>
      </c>
      <c r="J165" s="5" t="s">
        <v>48</v>
      </c>
      <c r="K165" s="5" t="s">
        <v>5</v>
      </c>
      <c r="L165" s="5">
        <v>597404</v>
      </c>
      <c r="M165" s="5">
        <v>597898</v>
      </c>
      <c r="N165" s="5">
        <v>6509817</v>
      </c>
      <c r="O165" s="5">
        <v>495</v>
      </c>
      <c r="P165" s="5">
        <v>5</v>
      </c>
      <c r="T165" s="8"/>
    </row>
    <row r="166" spans="2:20" ht="15.6" x14ac:dyDescent="0.3">
      <c r="B166" s="5" t="s">
        <v>94</v>
      </c>
      <c r="C166" s="5" t="s">
        <v>85</v>
      </c>
      <c r="D166" s="6" t="s">
        <v>31</v>
      </c>
      <c r="E166" s="5">
        <v>51</v>
      </c>
      <c r="F166" s="5">
        <v>1411</v>
      </c>
      <c r="G166" s="5">
        <v>2069</v>
      </c>
      <c r="H166" s="5">
        <v>3162</v>
      </c>
      <c r="I166" s="5">
        <v>0.70199999999999996</v>
      </c>
      <c r="J166" s="5" t="s">
        <v>48</v>
      </c>
      <c r="K166" s="5" t="s">
        <v>2</v>
      </c>
      <c r="L166" s="5">
        <v>3113231</v>
      </c>
      <c r="M166" s="5">
        <v>3113795</v>
      </c>
      <c r="N166" s="5">
        <v>6509817</v>
      </c>
      <c r="O166" s="5">
        <v>565</v>
      </c>
      <c r="P166" s="5">
        <v>3</v>
      </c>
      <c r="T166" s="8"/>
    </row>
    <row r="167" spans="2:20" ht="31.2" x14ac:dyDescent="0.3">
      <c r="B167" s="5" t="s">
        <v>89</v>
      </c>
      <c r="C167" s="5" t="s">
        <v>56</v>
      </c>
      <c r="D167" s="6" t="s">
        <v>84</v>
      </c>
      <c r="E167" s="5">
        <v>1995</v>
      </c>
      <c r="F167" s="5">
        <v>1</v>
      </c>
      <c r="G167" s="5">
        <v>2020</v>
      </c>
      <c r="H167" s="5">
        <v>2020</v>
      </c>
      <c r="I167" s="5">
        <v>0.99199999999999999</v>
      </c>
      <c r="J167" s="5" t="s">
        <v>13</v>
      </c>
      <c r="K167" s="5" t="s">
        <v>5</v>
      </c>
      <c r="L167" s="5">
        <v>489559</v>
      </c>
      <c r="M167" s="5">
        <v>491574</v>
      </c>
      <c r="N167" s="5">
        <v>48930137</v>
      </c>
      <c r="O167" s="5">
        <v>2016</v>
      </c>
      <c r="P167" s="5">
        <v>4</v>
      </c>
      <c r="T167" s="8" t="s">
        <v>90</v>
      </c>
    </row>
    <row r="168" spans="2:20" ht="15.6" x14ac:dyDescent="0.3">
      <c r="B168" s="5" t="s">
        <v>125</v>
      </c>
      <c r="C168" s="5" t="s">
        <v>103</v>
      </c>
      <c r="D168" s="6" t="s">
        <v>31</v>
      </c>
      <c r="E168" s="5">
        <v>665</v>
      </c>
      <c r="F168" s="5">
        <v>177</v>
      </c>
      <c r="G168" s="5">
        <v>1371</v>
      </c>
      <c r="H168" s="5">
        <v>1371</v>
      </c>
      <c r="I168" s="5">
        <v>0.86199999999999999</v>
      </c>
      <c r="J168" s="5" t="s">
        <v>13</v>
      </c>
      <c r="K168" s="5" t="s">
        <v>5</v>
      </c>
      <c r="L168" s="5">
        <v>489563</v>
      </c>
      <c r="M168" s="5">
        <v>490711</v>
      </c>
      <c r="N168" s="5">
        <v>48930137</v>
      </c>
      <c r="O168" s="5">
        <v>1149</v>
      </c>
      <c r="P168" s="5">
        <v>13</v>
      </c>
      <c r="T168" s="8"/>
    </row>
    <row r="169" spans="2:20" ht="31.2" x14ac:dyDescent="0.3">
      <c r="B169" s="5" t="s">
        <v>89</v>
      </c>
      <c r="C169" s="5" t="s">
        <v>56</v>
      </c>
      <c r="D169" s="6" t="s">
        <v>84</v>
      </c>
      <c r="E169" s="5">
        <v>300</v>
      </c>
      <c r="F169" s="5">
        <v>819</v>
      </c>
      <c r="G169" s="5">
        <v>1479</v>
      </c>
      <c r="H169" s="5">
        <v>2020</v>
      </c>
      <c r="I169" s="5">
        <v>0.86599999999999999</v>
      </c>
      <c r="J169" s="5" t="s">
        <v>13</v>
      </c>
      <c r="K169" s="5" t="s">
        <v>5</v>
      </c>
      <c r="L169" s="5">
        <v>4082468</v>
      </c>
      <c r="M169" s="5">
        <v>4083015</v>
      </c>
      <c r="N169" s="5">
        <v>48930137</v>
      </c>
      <c r="O169" s="5">
        <v>548</v>
      </c>
      <c r="P169" s="5">
        <v>14</v>
      </c>
      <c r="T169" s="8" t="s">
        <v>90</v>
      </c>
    </row>
    <row r="170" spans="2:20" ht="15.6" x14ac:dyDescent="0.3">
      <c r="B170" s="5" t="s">
        <v>125</v>
      </c>
      <c r="C170" s="5" t="s">
        <v>103</v>
      </c>
      <c r="D170" s="6" t="s">
        <v>31</v>
      </c>
      <c r="E170" s="5">
        <v>254</v>
      </c>
      <c r="F170" s="5">
        <v>183</v>
      </c>
      <c r="G170" s="5">
        <v>796</v>
      </c>
      <c r="H170" s="5">
        <v>1371</v>
      </c>
      <c r="I170" s="5">
        <v>0.85299999999999998</v>
      </c>
      <c r="J170" s="5" t="s">
        <v>13</v>
      </c>
      <c r="K170" s="5" t="s">
        <v>5</v>
      </c>
      <c r="L170" s="5">
        <v>4082493</v>
      </c>
      <c r="M170" s="5">
        <v>4082980</v>
      </c>
      <c r="N170" s="5">
        <v>48930137</v>
      </c>
      <c r="O170" s="5">
        <v>488</v>
      </c>
      <c r="P170" s="5">
        <v>14</v>
      </c>
      <c r="T170" s="8"/>
    </row>
    <row r="171" spans="2:20" ht="31.2" x14ac:dyDescent="0.3">
      <c r="B171" s="5" t="s">
        <v>89</v>
      </c>
      <c r="C171" s="5" t="s">
        <v>45</v>
      </c>
      <c r="D171" s="6" t="s">
        <v>84</v>
      </c>
      <c r="E171" s="5">
        <v>45</v>
      </c>
      <c r="F171" s="5">
        <v>2125</v>
      </c>
      <c r="G171" s="5">
        <v>2324</v>
      </c>
      <c r="H171" s="5">
        <v>2913</v>
      </c>
      <c r="I171" s="5">
        <v>0.96</v>
      </c>
      <c r="J171" s="5" t="s">
        <v>13</v>
      </c>
      <c r="K171" s="5" t="s">
        <v>2</v>
      </c>
      <c r="L171" s="5">
        <v>4191159</v>
      </c>
      <c r="M171" s="5">
        <v>4191561</v>
      </c>
      <c r="N171" s="5">
        <v>48930137</v>
      </c>
      <c r="O171" s="5">
        <v>403</v>
      </c>
      <c r="P171" s="5">
        <v>3</v>
      </c>
      <c r="T171" s="8" t="s">
        <v>90</v>
      </c>
    </row>
    <row r="172" spans="2:20" ht="78" x14ac:dyDescent="0.3">
      <c r="B172" s="5" t="s">
        <v>12</v>
      </c>
      <c r="C172" s="5" t="s">
        <v>23</v>
      </c>
      <c r="D172" s="6" t="s">
        <v>31</v>
      </c>
      <c r="E172" s="5">
        <v>975</v>
      </c>
      <c r="F172" s="5">
        <v>114</v>
      </c>
      <c r="G172" s="5">
        <v>1374</v>
      </c>
      <c r="H172" s="5">
        <v>1380</v>
      </c>
      <c r="I172" s="5">
        <v>0.91600000000000004</v>
      </c>
      <c r="J172" s="5" t="s">
        <v>13</v>
      </c>
      <c r="K172" s="5" t="s">
        <v>5</v>
      </c>
      <c r="L172" s="5">
        <v>4359781</v>
      </c>
      <c r="M172" s="5">
        <v>4361933</v>
      </c>
      <c r="N172" s="5">
        <v>48930137</v>
      </c>
      <c r="O172" s="5">
        <v>2153</v>
      </c>
      <c r="P172" s="5">
        <v>11</v>
      </c>
      <c r="T172" s="8" t="s">
        <v>82</v>
      </c>
    </row>
    <row r="173" spans="2:20" ht="15.6" x14ac:dyDescent="0.3">
      <c r="B173" s="5" t="s">
        <v>12</v>
      </c>
      <c r="C173" s="5" t="s">
        <v>102</v>
      </c>
      <c r="D173" s="6" t="s">
        <v>31</v>
      </c>
      <c r="E173" s="5">
        <v>975</v>
      </c>
      <c r="F173" s="5">
        <v>114</v>
      </c>
      <c r="G173" s="5">
        <v>1374</v>
      </c>
      <c r="H173" s="5">
        <v>1380</v>
      </c>
      <c r="I173" s="5">
        <v>0.91600000000000004</v>
      </c>
      <c r="J173" s="5" t="s">
        <v>13</v>
      </c>
      <c r="K173" s="5" t="s">
        <v>5</v>
      </c>
      <c r="L173" s="5">
        <v>4359781</v>
      </c>
      <c r="M173" s="5">
        <v>4361933</v>
      </c>
      <c r="N173" s="5">
        <v>48930137</v>
      </c>
      <c r="O173" s="5">
        <v>2153</v>
      </c>
      <c r="P173" s="5">
        <v>11</v>
      </c>
      <c r="T173" s="8"/>
    </row>
    <row r="174" spans="2:20" ht="15.6" x14ac:dyDescent="0.3">
      <c r="B174" s="5" t="s">
        <v>18</v>
      </c>
      <c r="C174" s="5" t="s">
        <v>29</v>
      </c>
      <c r="D174" s="6" t="s">
        <v>86</v>
      </c>
      <c r="E174" s="5">
        <v>50</v>
      </c>
      <c r="F174" s="5">
        <v>121</v>
      </c>
      <c r="G174" s="5">
        <v>404</v>
      </c>
      <c r="H174" s="5">
        <v>415</v>
      </c>
      <c r="I174" s="5">
        <v>0.68200000000000005</v>
      </c>
      <c r="J174" s="5" t="s">
        <v>13</v>
      </c>
      <c r="K174" s="5" t="s">
        <v>20</v>
      </c>
      <c r="L174" s="5">
        <v>4359902</v>
      </c>
      <c r="M174" s="5">
        <v>4361026</v>
      </c>
      <c r="N174" s="5">
        <v>48930137</v>
      </c>
      <c r="O174" s="5">
        <v>1125</v>
      </c>
      <c r="P174" s="5">
        <v>2</v>
      </c>
      <c r="T174" s="8"/>
    </row>
    <row r="175" spans="2:20" ht="78" x14ac:dyDescent="0.3">
      <c r="B175" s="5" t="s">
        <v>12</v>
      </c>
      <c r="C175" s="5" t="s">
        <v>23</v>
      </c>
      <c r="D175" s="6" t="s">
        <v>31</v>
      </c>
      <c r="E175" s="5">
        <v>937</v>
      </c>
      <c r="F175" s="5">
        <v>114</v>
      </c>
      <c r="G175" s="5">
        <v>1374</v>
      </c>
      <c r="H175" s="5">
        <v>1380</v>
      </c>
      <c r="I175" s="5">
        <v>0.91700000000000004</v>
      </c>
      <c r="J175" s="5" t="s">
        <v>13</v>
      </c>
      <c r="K175" s="5" t="s">
        <v>5</v>
      </c>
      <c r="L175" s="5">
        <v>4367470</v>
      </c>
      <c r="M175" s="5">
        <v>4369622</v>
      </c>
      <c r="N175" s="5">
        <v>48930137</v>
      </c>
      <c r="O175" s="5">
        <v>2153</v>
      </c>
      <c r="P175" s="5">
        <v>10</v>
      </c>
      <c r="T175" s="8" t="s">
        <v>82</v>
      </c>
    </row>
    <row r="176" spans="2:20" ht="15.6" x14ac:dyDescent="0.3">
      <c r="B176" s="5" t="s">
        <v>12</v>
      </c>
      <c r="C176" s="5" t="s">
        <v>102</v>
      </c>
      <c r="D176" s="6" t="s">
        <v>31</v>
      </c>
      <c r="E176" s="5">
        <v>937</v>
      </c>
      <c r="F176" s="5">
        <v>114</v>
      </c>
      <c r="G176" s="5">
        <v>1374</v>
      </c>
      <c r="H176" s="5">
        <v>1380</v>
      </c>
      <c r="I176" s="5">
        <v>0.91700000000000004</v>
      </c>
      <c r="J176" s="5" t="s">
        <v>13</v>
      </c>
      <c r="K176" s="5" t="s">
        <v>5</v>
      </c>
      <c r="L176" s="5">
        <v>4367470</v>
      </c>
      <c r="M176" s="5">
        <v>4369622</v>
      </c>
      <c r="N176" s="5">
        <v>48930137</v>
      </c>
      <c r="O176" s="5">
        <v>2153</v>
      </c>
      <c r="P176" s="5">
        <v>10</v>
      </c>
      <c r="T176" s="8"/>
    </row>
    <row r="177" spans="2:20" ht="15.6" x14ac:dyDescent="0.3">
      <c r="B177" s="5" t="s">
        <v>18</v>
      </c>
      <c r="C177" s="5" t="s">
        <v>29</v>
      </c>
      <c r="D177" s="6" t="s">
        <v>86</v>
      </c>
      <c r="E177" s="5">
        <v>30</v>
      </c>
      <c r="F177" s="5">
        <v>341</v>
      </c>
      <c r="G177" s="5">
        <v>404</v>
      </c>
      <c r="H177" s="5">
        <v>415</v>
      </c>
      <c r="I177" s="5">
        <v>0.73499999999999999</v>
      </c>
      <c r="J177" s="5" t="s">
        <v>13</v>
      </c>
      <c r="K177" s="5" t="s">
        <v>20</v>
      </c>
      <c r="L177" s="5">
        <v>4367591</v>
      </c>
      <c r="M177" s="5">
        <v>4367782</v>
      </c>
      <c r="N177" s="5">
        <v>48930137</v>
      </c>
      <c r="O177" s="5">
        <v>192</v>
      </c>
      <c r="P177" s="5">
        <v>1</v>
      </c>
      <c r="T177" s="8"/>
    </row>
    <row r="178" spans="2:20" ht="15.6" x14ac:dyDescent="0.3">
      <c r="B178" s="5" t="s">
        <v>124</v>
      </c>
      <c r="C178" s="5" t="s">
        <v>97</v>
      </c>
      <c r="D178" s="6" t="s">
        <v>31</v>
      </c>
      <c r="E178" s="5">
        <v>27</v>
      </c>
      <c r="F178" s="5">
        <v>669</v>
      </c>
      <c r="G178" s="5">
        <v>695</v>
      </c>
      <c r="H178" s="5">
        <v>1605</v>
      </c>
      <c r="I178" s="5">
        <v>1</v>
      </c>
      <c r="J178" s="5" t="s">
        <v>13</v>
      </c>
      <c r="K178" s="5" t="s">
        <v>5</v>
      </c>
      <c r="L178" s="5">
        <v>4696767</v>
      </c>
      <c r="M178" s="5">
        <v>4696793</v>
      </c>
      <c r="N178" s="5">
        <v>48930137</v>
      </c>
      <c r="O178" s="5">
        <v>27</v>
      </c>
      <c r="P178" s="5">
        <v>1</v>
      </c>
      <c r="T178" s="8"/>
    </row>
    <row r="179" spans="2:20" ht="31.2" x14ac:dyDescent="0.3">
      <c r="B179" s="5" t="s">
        <v>89</v>
      </c>
      <c r="C179" s="5" t="s">
        <v>45</v>
      </c>
      <c r="D179" s="6" t="s">
        <v>84</v>
      </c>
      <c r="E179" s="5">
        <v>33</v>
      </c>
      <c r="F179" s="5">
        <v>2291</v>
      </c>
      <c r="G179" s="5">
        <v>2324</v>
      </c>
      <c r="H179" s="5">
        <v>2913</v>
      </c>
      <c r="I179" s="5">
        <v>1</v>
      </c>
      <c r="J179" s="5" t="s">
        <v>13</v>
      </c>
      <c r="K179" s="5" t="s">
        <v>5</v>
      </c>
      <c r="L179" s="5">
        <v>11992388</v>
      </c>
      <c r="M179" s="5">
        <v>11992449</v>
      </c>
      <c r="N179" s="5">
        <v>48930137</v>
      </c>
      <c r="O179" s="5">
        <v>62</v>
      </c>
      <c r="P179" s="5">
        <v>2</v>
      </c>
      <c r="T179" s="8" t="s">
        <v>90</v>
      </c>
    </row>
    <row r="180" spans="2:20" ht="15.6" x14ac:dyDescent="0.3">
      <c r="B180" s="5" t="s">
        <v>128</v>
      </c>
      <c r="C180" s="5" t="s">
        <v>95</v>
      </c>
      <c r="D180" s="6" t="s">
        <v>31</v>
      </c>
      <c r="E180" s="5">
        <v>20</v>
      </c>
      <c r="F180" s="5">
        <v>2768</v>
      </c>
      <c r="G180" s="5">
        <v>2788</v>
      </c>
      <c r="H180" s="5">
        <v>3499</v>
      </c>
      <c r="I180" s="5">
        <v>1</v>
      </c>
      <c r="J180" s="5" t="s">
        <v>13</v>
      </c>
      <c r="K180" s="5" t="s">
        <v>2</v>
      </c>
      <c r="L180" s="5">
        <v>17738293</v>
      </c>
      <c r="M180" s="5">
        <v>17738314</v>
      </c>
      <c r="N180" s="5">
        <v>48930137</v>
      </c>
      <c r="O180" s="5">
        <v>22</v>
      </c>
      <c r="P180" s="5">
        <v>2</v>
      </c>
      <c r="T180" s="8"/>
    </row>
    <row r="181" spans="2:20" ht="15.6" x14ac:dyDescent="0.3">
      <c r="B181" s="5" t="s">
        <v>118</v>
      </c>
      <c r="C181" s="5" t="s">
        <v>100</v>
      </c>
      <c r="D181" s="6" t="s">
        <v>31</v>
      </c>
      <c r="E181" s="5">
        <v>1018</v>
      </c>
      <c r="F181" s="5">
        <v>737</v>
      </c>
      <c r="G181" s="5">
        <v>2397</v>
      </c>
      <c r="H181" s="5">
        <v>2397</v>
      </c>
      <c r="I181" s="5">
        <v>0.88200000000000001</v>
      </c>
      <c r="J181" s="5" t="s">
        <v>13</v>
      </c>
      <c r="K181" s="5" t="s">
        <v>2</v>
      </c>
      <c r="L181" s="5">
        <v>28168982</v>
      </c>
      <c r="M181" s="5">
        <v>28170636</v>
      </c>
      <c r="N181" s="5">
        <v>48930137</v>
      </c>
      <c r="O181" s="5">
        <v>1655</v>
      </c>
      <c r="P181" s="5">
        <v>10</v>
      </c>
      <c r="T181" s="8"/>
    </row>
    <row r="182" spans="2:20" ht="15.6" x14ac:dyDescent="0.3">
      <c r="B182" s="5" t="s">
        <v>118</v>
      </c>
      <c r="C182" s="5" t="s">
        <v>100</v>
      </c>
      <c r="D182" s="6" t="s">
        <v>31</v>
      </c>
      <c r="E182" s="5">
        <v>23</v>
      </c>
      <c r="F182" s="5">
        <v>1801</v>
      </c>
      <c r="G182" s="5">
        <v>1823</v>
      </c>
      <c r="H182" s="5">
        <v>2397</v>
      </c>
      <c r="I182" s="5">
        <v>1</v>
      </c>
      <c r="J182" s="5" t="s">
        <v>13</v>
      </c>
      <c r="K182" s="5" t="s">
        <v>2</v>
      </c>
      <c r="L182" s="5">
        <v>28169950</v>
      </c>
      <c r="M182" s="5">
        <v>28169972</v>
      </c>
      <c r="N182" s="5">
        <v>48930137</v>
      </c>
      <c r="O182" s="5">
        <v>23</v>
      </c>
      <c r="P182" s="5">
        <v>1</v>
      </c>
      <c r="T182" s="8"/>
    </row>
    <row r="183" spans="2:20" ht="15.6" x14ac:dyDescent="0.3">
      <c r="B183" s="5" t="s">
        <v>118</v>
      </c>
      <c r="C183" s="5" t="s">
        <v>100</v>
      </c>
      <c r="D183" s="6" t="s">
        <v>31</v>
      </c>
      <c r="E183" s="5">
        <v>1101</v>
      </c>
      <c r="F183" s="5">
        <v>737</v>
      </c>
      <c r="G183" s="5">
        <v>2397</v>
      </c>
      <c r="H183" s="5">
        <v>2397</v>
      </c>
      <c r="I183" s="5">
        <v>0.88300000000000001</v>
      </c>
      <c r="J183" s="5" t="s">
        <v>13</v>
      </c>
      <c r="K183" s="5" t="s">
        <v>5</v>
      </c>
      <c r="L183" s="5">
        <v>33821801</v>
      </c>
      <c r="M183" s="5">
        <v>33823404</v>
      </c>
      <c r="N183" s="5">
        <v>48930137</v>
      </c>
      <c r="O183" s="5">
        <v>1604</v>
      </c>
      <c r="P183" s="5">
        <v>10</v>
      </c>
      <c r="T183" s="8"/>
    </row>
    <row r="184" spans="2:20" ht="15.6" x14ac:dyDescent="0.3">
      <c r="B184" s="5" t="s">
        <v>118</v>
      </c>
      <c r="C184" s="5" t="s">
        <v>100</v>
      </c>
      <c r="D184" s="6" t="s">
        <v>31</v>
      </c>
      <c r="E184" s="5">
        <v>20</v>
      </c>
      <c r="F184" s="5">
        <v>1728</v>
      </c>
      <c r="G184" s="5">
        <v>1749</v>
      </c>
      <c r="H184" s="5">
        <v>2397</v>
      </c>
      <c r="I184" s="5">
        <v>0.95499999999999996</v>
      </c>
      <c r="J184" s="5" t="s">
        <v>13</v>
      </c>
      <c r="K184" s="5" t="s">
        <v>5</v>
      </c>
      <c r="L184" s="5">
        <v>33822392</v>
      </c>
      <c r="M184" s="5">
        <v>33822413</v>
      </c>
      <c r="N184" s="5">
        <v>48930137</v>
      </c>
      <c r="O184" s="5">
        <v>22</v>
      </c>
      <c r="P184" s="5">
        <v>1</v>
      </c>
      <c r="T184" s="8"/>
    </row>
    <row r="185" spans="2:20" ht="31.2" x14ac:dyDescent="0.3">
      <c r="B185" s="5" t="s">
        <v>89</v>
      </c>
      <c r="C185" s="5" t="s">
        <v>45</v>
      </c>
      <c r="D185" s="6" t="s">
        <v>84</v>
      </c>
      <c r="E185" s="5">
        <v>24</v>
      </c>
      <c r="F185" s="5">
        <v>2301</v>
      </c>
      <c r="G185" s="5">
        <v>2324</v>
      </c>
      <c r="H185" s="5">
        <v>2913</v>
      </c>
      <c r="I185" s="5">
        <v>1</v>
      </c>
      <c r="J185" s="5" t="s">
        <v>13</v>
      </c>
      <c r="K185" s="5" t="s">
        <v>2</v>
      </c>
      <c r="L185" s="5">
        <v>37263601</v>
      </c>
      <c r="M185" s="5">
        <v>37263624</v>
      </c>
      <c r="N185" s="5">
        <v>48930137</v>
      </c>
      <c r="O185" s="5">
        <v>24</v>
      </c>
      <c r="P185" s="5">
        <v>1</v>
      </c>
      <c r="T185" s="8" t="s">
        <v>90</v>
      </c>
    </row>
    <row r="186" spans="2:20" ht="78" x14ac:dyDescent="0.3">
      <c r="B186" s="5" t="s">
        <v>12</v>
      </c>
      <c r="C186" s="5" t="s">
        <v>23</v>
      </c>
      <c r="D186" s="6" t="s">
        <v>31</v>
      </c>
      <c r="E186" s="5">
        <v>834</v>
      </c>
      <c r="F186" s="5">
        <v>171</v>
      </c>
      <c r="G186" s="5">
        <v>1372</v>
      </c>
      <c r="H186" s="5">
        <v>1380</v>
      </c>
      <c r="I186" s="5">
        <v>0.88300000000000001</v>
      </c>
      <c r="J186" s="5" t="s">
        <v>13</v>
      </c>
      <c r="K186" s="5" t="s">
        <v>5</v>
      </c>
      <c r="L186" s="5">
        <v>45737030</v>
      </c>
      <c r="M186" s="5">
        <v>45738701</v>
      </c>
      <c r="N186" s="5">
        <v>48930137</v>
      </c>
      <c r="O186" s="5">
        <v>1672</v>
      </c>
      <c r="P186" s="5">
        <v>12</v>
      </c>
      <c r="T186" s="8" t="s">
        <v>82</v>
      </c>
    </row>
    <row r="187" spans="2:20" ht="15.6" x14ac:dyDescent="0.3">
      <c r="B187" s="5" t="s">
        <v>12</v>
      </c>
      <c r="C187" s="5" t="s">
        <v>102</v>
      </c>
      <c r="D187" s="6" t="s">
        <v>31</v>
      </c>
      <c r="E187" s="5">
        <v>834</v>
      </c>
      <c r="F187" s="5">
        <v>171</v>
      </c>
      <c r="G187" s="5">
        <v>1372</v>
      </c>
      <c r="H187" s="5">
        <v>1380</v>
      </c>
      <c r="I187" s="5">
        <v>0.88300000000000001</v>
      </c>
      <c r="J187" s="5" t="s">
        <v>13</v>
      </c>
      <c r="K187" s="5" t="s">
        <v>5</v>
      </c>
      <c r="L187" s="5">
        <v>45737030</v>
      </c>
      <c r="M187" s="5">
        <v>45738701</v>
      </c>
      <c r="N187" s="5">
        <v>48930137</v>
      </c>
      <c r="O187" s="5">
        <v>1672</v>
      </c>
      <c r="P187" s="5">
        <v>12</v>
      </c>
      <c r="T187" s="8"/>
    </row>
    <row r="188" spans="2:20" ht="15.6" x14ac:dyDescent="0.3">
      <c r="B188" s="5" t="s">
        <v>18</v>
      </c>
      <c r="C188" s="5" t="s">
        <v>29</v>
      </c>
      <c r="D188" s="6" t="s">
        <v>86</v>
      </c>
      <c r="E188" s="5">
        <v>59</v>
      </c>
      <c r="F188" s="5">
        <v>121</v>
      </c>
      <c r="G188" s="5">
        <v>404</v>
      </c>
      <c r="H188" s="5">
        <v>415</v>
      </c>
      <c r="I188" s="5">
        <v>0.69799999999999995</v>
      </c>
      <c r="J188" s="5" t="s">
        <v>13</v>
      </c>
      <c r="K188" s="5" t="s">
        <v>20</v>
      </c>
      <c r="L188" s="5">
        <v>45737137</v>
      </c>
      <c r="M188" s="5">
        <v>45738141</v>
      </c>
      <c r="N188" s="5">
        <v>48930137</v>
      </c>
      <c r="O188" s="5">
        <v>1005</v>
      </c>
      <c r="P188" s="5">
        <v>2</v>
      </c>
      <c r="T188" s="8"/>
    </row>
    <row r="189" spans="2:20" ht="15.6" x14ac:dyDescent="0.3">
      <c r="B189" s="5" t="s">
        <v>125</v>
      </c>
      <c r="C189" s="5" t="s">
        <v>103</v>
      </c>
      <c r="D189" s="6" t="s">
        <v>31</v>
      </c>
      <c r="E189" s="5">
        <v>651</v>
      </c>
      <c r="F189" s="5">
        <v>337</v>
      </c>
      <c r="G189" s="5">
        <v>1359</v>
      </c>
      <c r="H189" s="5">
        <v>1371</v>
      </c>
      <c r="I189" s="5">
        <v>0.86199999999999999</v>
      </c>
      <c r="J189" s="5" t="s">
        <v>13</v>
      </c>
      <c r="K189" s="5" t="s">
        <v>5</v>
      </c>
      <c r="L189" s="5">
        <v>48861951</v>
      </c>
      <c r="M189" s="5">
        <v>48862920</v>
      </c>
      <c r="N189" s="5">
        <v>48930137</v>
      </c>
      <c r="O189" s="5">
        <v>970</v>
      </c>
      <c r="P189" s="5">
        <v>10</v>
      </c>
      <c r="T189" s="8"/>
    </row>
    <row r="190" spans="2:20" ht="31.2" x14ac:dyDescent="0.3">
      <c r="B190" s="5" t="s">
        <v>89</v>
      </c>
      <c r="C190" s="5" t="s">
        <v>56</v>
      </c>
      <c r="D190" s="6" t="s">
        <v>84</v>
      </c>
      <c r="E190" s="5">
        <v>903</v>
      </c>
      <c r="F190" s="5">
        <v>478</v>
      </c>
      <c r="G190" s="5">
        <v>2003</v>
      </c>
      <c r="H190" s="5">
        <v>2020</v>
      </c>
      <c r="I190" s="5">
        <v>0.89400000000000002</v>
      </c>
      <c r="J190" s="5" t="s">
        <v>13</v>
      </c>
      <c r="K190" s="5" t="s">
        <v>5</v>
      </c>
      <c r="L190" s="5">
        <v>48861951</v>
      </c>
      <c r="M190" s="5">
        <v>48863346</v>
      </c>
      <c r="N190" s="5">
        <v>48930137</v>
      </c>
      <c r="O190" s="5">
        <v>1396</v>
      </c>
      <c r="P190" s="5">
        <v>17</v>
      </c>
      <c r="T190" s="8" t="s">
        <v>90</v>
      </c>
    </row>
    <row r="191" spans="2:20" ht="124.8" x14ac:dyDescent="0.3">
      <c r="C191" s="5" t="s">
        <v>81</v>
      </c>
      <c r="D191" s="6" t="s">
        <v>31</v>
      </c>
      <c r="E191" s="5">
        <v>651</v>
      </c>
      <c r="F191" s="5">
        <v>337</v>
      </c>
      <c r="G191" s="5">
        <v>1359</v>
      </c>
      <c r="H191" s="5">
        <v>1371</v>
      </c>
      <c r="I191" s="5">
        <v>0.86199999999999999</v>
      </c>
      <c r="J191" s="5" t="s">
        <v>13</v>
      </c>
      <c r="K191" s="5" t="s">
        <v>5</v>
      </c>
      <c r="L191" s="5">
        <v>48861951</v>
      </c>
      <c r="M191" s="5">
        <v>48862920</v>
      </c>
      <c r="N191" s="5">
        <v>48930137</v>
      </c>
      <c r="O191" s="5">
        <v>970</v>
      </c>
      <c r="P191" s="5">
        <v>10</v>
      </c>
      <c r="T191" s="8" t="s">
        <v>55</v>
      </c>
    </row>
    <row r="192" spans="2:20" ht="15.6" x14ac:dyDescent="0.3">
      <c r="B192" s="5" t="s">
        <v>128</v>
      </c>
      <c r="C192" s="5" t="s">
        <v>95</v>
      </c>
      <c r="D192" s="6" t="s">
        <v>31</v>
      </c>
      <c r="E192" s="5">
        <v>1506</v>
      </c>
      <c r="F192" s="5">
        <v>98</v>
      </c>
      <c r="G192" s="5">
        <v>2908</v>
      </c>
      <c r="H192" s="5">
        <v>3499</v>
      </c>
      <c r="I192" s="5">
        <v>0.89200000000000002</v>
      </c>
      <c r="J192" s="5" t="s">
        <v>7</v>
      </c>
      <c r="K192" s="5" t="s">
        <v>5</v>
      </c>
      <c r="L192" s="5">
        <v>2611422</v>
      </c>
      <c r="M192" s="5">
        <v>2615062</v>
      </c>
      <c r="N192" s="5">
        <v>43185127</v>
      </c>
      <c r="O192" s="5">
        <v>3641</v>
      </c>
      <c r="P192" s="5">
        <v>14</v>
      </c>
      <c r="T192" s="8"/>
    </row>
    <row r="193" spans="2:20" ht="15.6" x14ac:dyDescent="0.3">
      <c r="B193" s="5" t="s">
        <v>128</v>
      </c>
      <c r="C193" s="5" t="s">
        <v>95</v>
      </c>
      <c r="D193" s="6" t="s">
        <v>31</v>
      </c>
      <c r="E193" s="5">
        <v>1265</v>
      </c>
      <c r="F193" s="5">
        <v>1729</v>
      </c>
      <c r="G193" s="5">
        <v>3456</v>
      </c>
      <c r="H193" s="5">
        <v>3499</v>
      </c>
      <c r="I193" s="5">
        <v>0.90900000000000003</v>
      </c>
      <c r="J193" s="5" t="s">
        <v>7</v>
      </c>
      <c r="K193" s="5" t="s">
        <v>2</v>
      </c>
      <c r="L193" s="5">
        <v>2673449</v>
      </c>
      <c r="M193" s="5">
        <v>2675426</v>
      </c>
      <c r="N193" s="5">
        <v>43185127</v>
      </c>
      <c r="O193" s="5">
        <v>1978</v>
      </c>
      <c r="P193" s="5">
        <v>20</v>
      </c>
      <c r="T193" s="8"/>
    </row>
    <row r="194" spans="2:20" ht="15.6" x14ac:dyDescent="0.3">
      <c r="B194" s="5" t="s">
        <v>129</v>
      </c>
      <c r="C194" s="5" t="s">
        <v>96</v>
      </c>
      <c r="D194" s="6" t="s">
        <v>31</v>
      </c>
      <c r="E194" s="5">
        <v>2174</v>
      </c>
      <c r="F194" s="5">
        <v>744</v>
      </c>
      <c r="G194" s="5">
        <v>3413</v>
      </c>
      <c r="H194" s="5">
        <v>3478</v>
      </c>
      <c r="I194" s="5">
        <v>0.93799999999999994</v>
      </c>
      <c r="J194" s="5" t="s">
        <v>7</v>
      </c>
      <c r="K194" s="5" t="s">
        <v>2</v>
      </c>
      <c r="L194" s="5">
        <v>3778315</v>
      </c>
      <c r="M194" s="5">
        <v>3785979</v>
      </c>
      <c r="N194" s="5">
        <v>43185127</v>
      </c>
      <c r="O194" s="5">
        <v>7665</v>
      </c>
      <c r="P194" s="5">
        <v>35</v>
      </c>
      <c r="T194" s="8"/>
    </row>
    <row r="195" spans="2:20" ht="218.4" x14ac:dyDescent="0.3">
      <c r="B195" s="5" t="s">
        <v>0</v>
      </c>
      <c r="C195" s="5" t="s">
        <v>30</v>
      </c>
      <c r="D195" s="6" t="s">
        <v>31</v>
      </c>
      <c r="E195" s="5">
        <v>790</v>
      </c>
      <c r="F195" s="5">
        <v>197</v>
      </c>
      <c r="G195" s="5">
        <v>1491</v>
      </c>
      <c r="H195" s="5">
        <v>1838</v>
      </c>
      <c r="I195" s="5">
        <v>0.86699999999999999</v>
      </c>
      <c r="J195" s="5" t="s">
        <v>7</v>
      </c>
      <c r="K195" s="5" t="s">
        <v>5</v>
      </c>
      <c r="L195" s="5">
        <v>7074861</v>
      </c>
      <c r="M195" s="5">
        <v>7077251</v>
      </c>
      <c r="N195" s="5">
        <v>43185127</v>
      </c>
      <c r="O195" s="5">
        <v>2391</v>
      </c>
      <c r="P195" s="5">
        <v>12</v>
      </c>
      <c r="T195" s="8" t="s">
        <v>80</v>
      </c>
    </row>
    <row r="196" spans="2:20" ht="31.2" x14ac:dyDescent="0.3">
      <c r="B196" s="5" t="s">
        <v>89</v>
      </c>
      <c r="C196" s="5" t="s">
        <v>45</v>
      </c>
      <c r="D196" s="6" t="s">
        <v>84</v>
      </c>
      <c r="E196" s="5">
        <v>1438</v>
      </c>
      <c r="F196" s="5">
        <v>1</v>
      </c>
      <c r="G196" s="5">
        <v>2895</v>
      </c>
      <c r="H196" s="5">
        <v>2913</v>
      </c>
      <c r="I196" s="5">
        <v>0.89400000000000002</v>
      </c>
      <c r="J196" s="5" t="s">
        <v>7</v>
      </c>
      <c r="K196" s="5" t="s">
        <v>2</v>
      </c>
      <c r="L196" s="5">
        <v>7176100</v>
      </c>
      <c r="M196" s="5">
        <v>7178537</v>
      </c>
      <c r="N196" s="5">
        <v>43185127</v>
      </c>
      <c r="O196" s="5">
        <v>2438</v>
      </c>
      <c r="P196" s="5">
        <v>35</v>
      </c>
      <c r="T196" s="8" t="s">
        <v>90</v>
      </c>
    </row>
    <row r="197" spans="2:20" ht="15.6" x14ac:dyDescent="0.3">
      <c r="B197" s="5" t="s">
        <v>18</v>
      </c>
      <c r="C197" s="5" t="s">
        <v>29</v>
      </c>
      <c r="D197" s="6" t="s">
        <v>86</v>
      </c>
      <c r="E197" s="5">
        <v>54</v>
      </c>
      <c r="F197" s="5">
        <v>234</v>
      </c>
      <c r="G197" s="5">
        <v>404</v>
      </c>
      <c r="H197" s="5">
        <v>415</v>
      </c>
      <c r="I197" s="5">
        <v>0.70499999999999996</v>
      </c>
      <c r="J197" s="5" t="s">
        <v>7</v>
      </c>
      <c r="K197" s="5" t="s">
        <v>19</v>
      </c>
      <c r="L197" s="5">
        <v>7177783</v>
      </c>
      <c r="M197" s="5">
        <v>7178371</v>
      </c>
      <c r="N197" s="5">
        <v>43185127</v>
      </c>
      <c r="O197" s="5">
        <v>589</v>
      </c>
      <c r="P197" s="5">
        <v>2</v>
      </c>
      <c r="T197" s="8"/>
    </row>
    <row r="198" spans="2:20" ht="15.6" x14ac:dyDescent="0.3">
      <c r="B198" s="5" t="s">
        <v>124</v>
      </c>
      <c r="C198" s="5" t="s">
        <v>97</v>
      </c>
      <c r="D198" s="6" t="s">
        <v>31</v>
      </c>
      <c r="E198" s="5">
        <v>1102</v>
      </c>
      <c r="F198" s="5">
        <v>42</v>
      </c>
      <c r="G198" s="5">
        <v>1588</v>
      </c>
      <c r="H198" s="5">
        <v>1605</v>
      </c>
      <c r="I198" s="5">
        <v>0.876</v>
      </c>
      <c r="J198" s="5" t="s">
        <v>7</v>
      </c>
      <c r="K198" s="5" t="s">
        <v>5</v>
      </c>
      <c r="L198" s="5">
        <v>9880400</v>
      </c>
      <c r="M198" s="5">
        <v>9898508</v>
      </c>
      <c r="N198" s="5">
        <v>43185127</v>
      </c>
      <c r="O198" s="5">
        <v>18109</v>
      </c>
      <c r="P198" s="5">
        <v>8</v>
      </c>
      <c r="T198" s="8"/>
    </row>
    <row r="199" spans="2:20" ht="15.6" x14ac:dyDescent="0.3">
      <c r="B199" s="5" t="s">
        <v>124</v>
      </c>
      <c r="C199" s="5" t="s">
        <v>97</v>
      </c>
      <c r="D199" s="6" t="s">
        <v>31</v>
      </c>
      <c r="E199" s="5">
        <v>572</v>
      </c>
      <c r="F199" s="5">
        <v>42</v>
      </c>
      <c r="G199" s="5">
        <v>945</v>
      </c>
      <c r="H199" s="5">
        <v>1605</v>
      </c>
      <c r="I199" s="5">
        <v>0.878</v>
      </c>
      <c r="J199" s="5" t="s">
        <v>7</v>
      </c>
      <c r="K199" s="5" t="s">
        <v>5</v>
      </c>
      <c r="L199" s="5">
        <v>9881049</v>
      </c>
      <c r="M199" s="5">
        <v>9891997</v>
      </c>
      <c r="N199" s="5">
        <v>43185127</v>
      </c>
      <c r="O199" s="5">
        <v>10949</v>
      </c>
      <c r="P199" s="5">
        <v>6</v>
      </c>
      <c r="T199" s="8"/>
    </row>
    <row r="200" spans="2:20" ht="15.6" x14ac:dyDescent="0.3">
      <c r="B200" s="5" t="s">
        <v>124</v>
      </c>
      <c r="C200" s="5" t="s">
        <v>97</v>
      </c>
      <c r="D200" s="6" t="s">
        <v>31</v>
      </c>
      <c r="E200" s="5">
        <v>447</v>
      </c>
      <c r="F200" s="5">
        <v>966</v>
      </c>
      <c r="G200" s="5">
        <v>1576</v>
      </c>
      <c r="H200" s="5">
        <v>1605</v>
      </c>
      <c r="I200" s="5">
        <v>0.9</v>
      </c>
      <c r="J200" s="5" t="s">
        <v>7</v>
      </c>
      <c r="K200" s="5" t="s">
        <v>5</v>
      </c>
      <c r="L200" s="5">
        <v>9894816</v>
      </c>
      <c r="M200" s="5">
        <v>9895426</v>
      </c>
      <c r="N200" s="5">
        <v>43185127</v>
      </c>
      <c r="O200" s="5">
        <v>611</v>
      </c>
      <c r="P200" s="5">
        <v>3</v>
      </c>
      <c r="T200" s="8"/>
    </row>
    <row r="201" spans="2:20" ht="31.2" x14ac:dyDescent="0.3">
      <c r="B201" s="5" t="s">
        <v>88</v>
      </c>
      <c r="C201" s="5" t="s">
        <v>42</v>
      </c>
      <c r="D201" s="6" t="s">
        <v>84</v>
      </c>
      <c r="E201" s="5">
        <v>17</v>
      </c>
      <c r="F201" s="5">
        <v>1247</v>
      </c>
      <c r="G201" s="5">
        <v>1263</v>
      </c>
      <c r="H201" s="5">
        <v>4111</v>
      </c>
      <c r="I201" s="5">
        <v>1</v>
      </c>
      <c r="J201" s="5" t="s">
        <v>7</v>
      </c>
      <c r="K201" s="5" t="s">
        <v>5</v>
      </c>
      <c r="L201" s="5">
        <v>20101038</v>
      </c>
      <c r="M201" s="5">
        <v>20101054</v>
      </c>
      <c r="N201" s="5">
        <v>43185127</v>
      </c>
      <c r="O201" s="5">
        <v>17</v>
      </c>
      <c r="P201" s="5">
        <v>1</v>
      </c>
      <c r="T201" s="8" t="s">
        <v>63</v>
      </c>
    </row>
    <row r="202" spans="2:20" ht="15.6" x14ac:dyDescent="0.3">
      <c r="C202" s="5" t="s">
        <v>57</v>
      </c>
      <c r="D202" s="6" t="s">
        <v>87</v>
      </c>
      <c r="E202" s="5">
        <v>17</v>
      </c>
      <c r="F202" s="5">
        <v>1103</v>
      </c>
      <c r="G202" s="5">
        <v>1119</v>
      </c>
      <c r="H202" s="5">
        <v>1966</v>
      </c>
      <c r="I202" s="5">
        <v>1</v>
      </c>
      <c r="J202" s="5" t="s">
        <v>7</v>
      </c>
      <c r="K202" s="5" t="s">
        <v>5</v>
      </c>
      <c r="L202" s="5">
        <v>20101038</v>
      </c>
      <c r="M202" s="5">
        <v>20101054</v>
      </c>
      <c r="N202" s="5">
        <v>43185127</v>
      </c>
      <c r="O202" s="5">
        <v>17</v>
      </c>
      <c r="P202" s="5">
        <v>1</v>
      </c>
      <c r="T202" s="8"/>
    </row>
    <row r="203" spans="2:20" ht="15.6" x14ac:dyDescent="0.3">
      <c r="B203" s="5" t="s">
        <v>120</v>
      </c>
      <c r="C203" s="5" t="s">
        <v>104</v>
      </c>
      <c r="D203" s="6" t="s">
        <v>31</v>
      </c>
      <c r="E203" s="5">
        <v>1064</v>
      </c>
      <c r="F203" s="5">
        <v>411</v>
      </c>
      <c r="G203" s="5">
        <v>1986</v>
      </c>
      <c r="H203" s="5">
        <v>2120</v>
      </c>
      <c r="I203" s="5">
        <v>0.90300000000000002</v>
      </c>
      <c r="J203" s="5" t="s">
        <v>7</v>
      </c>
      <c r="K203" s="5" t="s">
        <v>5</v>
      </c>
      <c r="L203" s="5">
        <v>38390460</v>
      </c>
      <c r="M203" s="5">
        <v>38392877</v>
      </c>
      <c r="N203" s="5">
        <v>43185127</v>
      </c>
      <c r="O203" s="5">
        <v>2418</v>
      </c>
      <c r="P203" s="5">
        <v>15</v>
      </c>
      <c r="T203" s="8"/>
    </row>
    <row r="204" spans="2:20" ht="15.6" x14ac:dyDescent="0.3">
      <c r="B204" s="5" t="s">
        <v>122</v>
      </c>
      <c r="C204" s="5" t="s">
        <v>98</v>
      </c>
      <c r="D204" s="6" t="s">
        <v>31</v>
      </c>
      <c r="E204" s="5">
        <v>650</v>
      </c>
      <c r="F204" s="5">
        <v>205</v>
      </c>
      <c r="G204" s="5">
        <v>1388</v>
      </c>
      <c r="H204" s="5">
        <v>1449</v>
      </c>
      <c r="I204" s="5">
        <v>0.86299999999999999</v>
      </c>
      <c r="J204" s="5" t="s">
        <v>7</v>
      </c>
      <c r="K204" s="5" t="s">
        <v>5</v>
      </c>
      <c r="L204" s="5">
        <v>38390838</v>
      </c>
      <c r="M204" s="5">
        <v>38392668</v>
      </c>
      <c r="N204" s="5">
        <v>43185127</v>
      </c>
      <c r="O204" s="5">
        <v>1831</v>
      </c>
      <c r="P204" s="5">
        <v>15</v>
      </c>
      <c r="T204" s="8"/>
    </row>
    <row r="205" spans="2:20" ht="15.6" x14ac:dyDescent="0.3">
      <c r="B205" s="5" t="s">
        <v>121</v>
      </c>
      <c r="C205" s="5" t="s">
        <v>99</v>
      </c>
      <c r="D205" s="6" t="s">
        <v>31</v>
      </c>
      <c r="E205" s="5">
        <v>601</v>
      </c>
      <c r="F205" s="5">
        <v>606</v>
      </c>
      <c r="G205" s="5">
        <v>1583</v>
      </c>
      <c r="H205" s="5">
        <v>1933</v>
      </c>
      <c r="I205" s="5">
        <v>0.86499999999999999</v>
      </c>
      <c r="J205" s="5" t="s">
        <v>7</v>
      </c>
      <c r="K205" s="5" t="s">
        <v>5</v>
      </c>
      <c r="L205" s="5">
        <v>38390843</v>
      </c>
      <c r="M205" s="5">
        <v>38392366</v>
      </c>
      <c r="N205" s="5">
        <v>43185127</v>
      </c>
      <c r="O205" s="5">
        <v>1524</v>
      </c>
      <c r="P205" s="5">
        <v>9</v>
      </c>
      <c r="T205" s="8"/>
    </row>
    <row r="206" spans="2:20" ht="15.6" x14ac:dyDescent="0.3">
      <c r="B206" s="5" t="s">
        <v>120</v>
      </c>
      <c r="C206" s="5" t="s">
        <v>104</v>
      </c>
      <c r="D206" s="6" t="s">
        <v>31</v>
      </c>
      <c r="E206" s="5">
        <v>25</v>
      </c>
      <c r="F206" s="5">
        <v>822</v>
      </c>
      <c r="G206" s="5">
        <v>848</v>
      </c>
      <c r="H206" s="5">
        <v>1472</v>
      </c>
      <c r="I206" s="5">
        <v>0.96299999999999997</v>
      </c>
      <c r="J206" s="5" t="s">
        <v>7</v>
      </c>
      <c r="K206" s="5" t="s">
        <v>2</v>
      </c>
      <c r="L206" s="5">
        <v>40760892</v>
      </c>
      <c r="M206" s="5">
        <v>40760918</v>
      </c>
      <c r="N206" s="5">
        <v>43185127</v>
      </c>
      <c r="O206" s="5">
        <v>27</v>
      </c>
      <c r="P206" s="5">
        <v>1</v>
      </c>
      <c r="T206" s="8"/>
    </row>
    <row r="207" spans="2:20" ht="15.6" x14ac:dyDescent="0.3">
      <c r="B207" s="5" t="s">
        <v>128</v>
      </c>
      <c r="C207" s="5" t="s">
        <v>95</v>
      </c>
      <c r="D207" s="6" t="s">
        <v>31</v>
      </c>
      <c r="E207" s="5">
        <v>2293</v>
      </c>
      <c r="F207" s="5">
        <v>276</v>
      </c>
      <c r="G207" s="5">
        <v>3364</v>
      </c>
      <c r="H207" s="5">
        <v>3499</v>
      </c>
      <c r="I207" s="5">
        <v>0.88300000000000001</v>
      </c>
      <c r="J207" s="5" t="s">
        <v>7</v>
      </c>
      <c r="K207" s="5" t="s">
        <v>5</v>
      </c>
      <c r="L207" s="5">
        <v>40793462</v>
      </c>
      <c r="M207" s="5">
        <v>40797387</v>
      </c>
      <c r="N207" s="5">
        <v>43185127</v>
      </c>
      <c r="O207" s="5">
        <v>3926</v>
      </c>
      <c r="P207" s="5">
        <v>14</v>
      </c>
      <c r="T207" s="8"/>
    </row>
    <row r="208" spans="2:20" ht="15.6" x14ac:dyDescent="0.3">
      <c r="B208" s="5" t="s">
        <v>129</v>
      </c>
      <c r="C208" s="5" t="s">
        <v>96</v>
      </c>
      <c r="D208" s="6" t="s">
        <v>31</v>
      </c>
      <c r="E208" s="5">
        <v>524</v>
      </c>
      <c r="F208" s="5">
        <v>2</v>
      </c>
      <c r="G208" s="5">
        <v>746</v>
      </c>
      <c r="H208" s="5">
        <v>3478</v>
      </c>
      <c r="I208" s="5">
        <v>0.92900000000000005</v>
      </c>
      <c r="J208" s="5" t="s">
        <v>22</v>
      </c>
      <c r="K208" s="5" t="s">
        <v>5</v>
      </c>
      <c r="L208" s="5">
        <v>155487</v>
      </c>
      <c r="M208" s="5">
        <v>157967</v>
      </c>
      <c r="N208" s="5">
        <v>3728275</v>
      </c>
      <c r="O208" s="5">
        <v>2481</v>
      </c>
      <c r="P208" s="5">
        <v>15</v>
      </c>
      <c r="T208" s="8"/>
    </row>
    <row r="209" spans="2:20" ht="31.2" x14ac:dyDescent="0.3">
      <c r="B209" s="5" t="s">
        <v>89</v>
      </c>
      <c r="C209" s="5" t="s">
        <v>45</v>
      </c>
      <c r="D209" s="6" t="s">
        <v>84</v>
      </c>
      <c r="E209" s="5">
        <v>863</v>
      </c>
      <c r="F209" s="5">
        <v>747</v>
      </c>
      <c r="G209" s="5">
        <v>2837</v>
      </c>
      <c r="H209" s="5">
        <v>2913</v>
      </c>
      <c r="I209" s="5">
        <v>0.88700000000000001</v>
      </c>
      <c r="J209" s="5" t="s">
        <v>22</v>
      </c>
      <c r="K209" s="5" t="s">
        <v>2</v>
      </c>
      <c r="L209" s="5">
        <v>621807</v>
      </c>
      <c r="M209" s="5">
        <v>623226</v>
      </c>
      <c r="N209" s="5">
        <v>3728275</v>
      </c>
      <c r="O209" s="5">
        <v>1420</v>
      </c>
      <c r="P209" s="5">
        <v>21</v>
      </c>
      <c r="T209" s="8" t="s">
        <v>90</v>
      </c>
    </row>
    <row r="210" spans="2:20" ht="31.2" x14ac:dyDescent="0.3">
      <c r="B210" s="5" t="s">
        <v>89</v>
      </c>
      <c r="C210" s="5" t="s">
        <v>45</v>
      </c>
      <c r="D210" s="6" t="s">
        <v>84</v>
      </c>
      <c r="E210" s="5">
        <v>494</v>
      </c>
      <c r="F210" s="5">
        <v>1422</v>
      </c>
      <c r="G210" s="5">
        <v>2837</v>
      </c>
      <c r="H210" s="5">
        <v>2913</v>
      </c>
      <c r="I210" s="5">
        <v>0.873</v>
      </c>
      <c r="J210" s="5" t="s">
        <v>22</v>
      </c>
      <c r="K210" s="5" t="s">
        <v>2</v>
      </c>
      <c r="L210" s="5">
        <v>622318</v>
      </c>
      <c r="M210" s="5">
        <v>623226</v>
      </c>
      <c r="N210" s="5">
        <v>3728275</v>
      </c>
      <c r="O210" s="5">
        <v>909</v>
      </c>
      <c r="P210" s="5">
        <v>14</v>
      </c>
      <c r="T210" s="8" t="s">
        <v>90</v>
      </c>
    </row>
    <row r="211" spans="2:20" ht="15.6" x14ac:dyDescent="0.3">
      <c r="B211" s="5" t="s">
        <v>18</v>
      </c>
      <c r="C211" s="5" t="s">
        <v>29</v>
      </c>
      <c r="D211" s="6" t="s">
        <v>86</v>
      </c>
      <c r="E211" s="5">
        <v>18</v>
      </c>
      <c r="F211" s="5">
        <v>341</v>
      </c>
      <c r="G211" s="5">
        <v>376</v>
      </c>
      <c r="H211" s="5">
        <v>415</v>
      </c>
      <c r="I211" s="5">
        <v>0.75</v>
      </c>
      <c r="J211" s="5" t="s">
        <v>22</v>
      </c>
      <c r="K211" s="5" t="s">
        <v>19</v>
      </c>
      <c r="L211" s="5">
        <v>622903</v>
      </c>
      <c r="M211" s="5">
        <v>623010</v>
      </c>
      <c r="N211" s="5">
        <v>3728275</v>
      </c>
      <c r="O211" s="5">
        <v>108</v>
      </c>
      <c r="P211" s="5">
        <v>1</v>
      </c>
      <c r="T211" s="8"/>
    </row>
    <row r="212" spans="2:20" ht="31.2" x14ac:dyDescent="0.3">
      <c r="B212" s="5" t="s">
        <v>89</v>
      </c>
      <c r="C212" s="5" t="s">
        <v>45</v>
      </c>
      <c r="D212" s="6" t="s">
        <v>84</v>
      </c>
      <c r="E212" s="5">
        <v>171</v>
      </c>
      <c r="F212" s="5">
        <v>1454</v>
      </c>
      <c r="G212" s="5">
        <v>1706</v>
      </c>
      <c r="H212" s="5">
        <v>2913</v>
      </c>
      <c r="I212" s="5">
        <v>0.90600000000000003</v>
      </c>
      <c r="J212" s="5" t="s">
        <v>22</v>
      </c>
      <c r="K212" s="5" t="s">
        <v>5</v>
      </c>
      <c r="L212" s="5">
        <v>1269433</v>
      </c>
      <c r="M212" s="5">
        <v>1269688</v>
      </c>
      <c r="N212" s="5">
        <v>3728275</v>
      </c>
      <c r="O212" s="5">
        <v>256</v>
      </c>
      <c r="P212" s="5">
        <v>5</v>
      </c>
      <c r="T212" s="8" t="s">
        <v>90</v>
      </c>
    </row>
    <row r="213" spans="2:20" ht="31.2" x14ac:dyDescent="0.3">
      <c r="B213" s="5" t="s">
        <v>89</v>
      </c>
      <c r="C213" s="5" t="s">
        <v>45</v>
      </c>
      <c r="D213" s="6" t="s">
        <v>84</v>
      </c>
      <c r="E213" s="5">
        <v>168</v>
      </c>
      <c r="F213" s="5">
        <v>1454</v>
      </c>
      <c r="G213" s="5">
        <v>1706</v>
      </c>
      <c r="H213" s="5">
        <v>2913</v>
      </c>
      <c r="I213" s="5">
        <v>0.9</v>
      </c>
      <c r="J213" s="5" t="s">
        <v>22</v>
      </c>
      <c r="K213" s="5" t="s">
        <v>2</v>
      </c>
      <c r="L213" s="5">
        <v>1270063</v>
      </c>
      <c r="M213" s="5">
        <v>1270318</v>
      </c>
      <c r="N213" s="5">
        <v>3728275</v>
      </c>
      <c r="O213" s="5">
        <v>256</v>
      </c>
      <c r="P213" s="5">
        <v>4</v>
      </c>
      <c r="T213" s="8" t="s">
        <v>90</v>
      </c>
    </row>
    <row r="214" spans="2:20" ht="15.6" x14ac:dyDescent="0.3">
      <c r="B214" s="5" t="s">
        <v>126</v>
      </c>
      <c r="C214" s="5" t="s">
        <v>101</v>
      </c>
      <c r="D214" s="6" t="s">
        <v>31</v>
      </c>
      <c r="E214" s="5">
        <v>248</v>
      </c>
      <c r="F214" s="5">
        <v>634</v>
      </c>
      <c r="G214" s="5">
        <v>1322</v>
      </c>
      <c r="H214" s="5">
        <v>1769</v>
      </c>
      <c r="I214" s="5">
        <v>0.73399999999999999</v>
      </c>
      <c r="J214" s="5" t="s">
        <v>4</v>
      </c>
      <c r="K214" s="5" t="s">
        <v>2</v>
      </c>
      <c r="L214" s="5">
        <v>365971</v>
      </c>
      <c r="M214" s="5">
        <v>366756</v>
      </c>
      <c r="N214" s="5">
        <v>37225852</v>
      </c>
      <c r="O214" s="5">
        <v>786</v>
      </c>
      <c r="P214" s="5">
        <v>2</v>
      </c>
      <c r="T214" s="8"/>
    </row>
    <row r="215" spans="2:20" ht="15.6" x14ac:dyDescent="0.3">
      <c r="B215" s="5" t="s">
        <v>127</v>
      </c>
      <c r="C215" s="5" t="s">
        <v>108</v>
      </c>
      <c r="D215" s="6" t="s">
        <v>31</v>
      </c>
      <c r="E215" s="5">
        <v>51</v>
      </c>
      <c r="F215" s="5">
        <v>1152</v>
      </c>
      <c r="G215" s="5">
        <v>1228</v>
      </c>
      <c r="H215" s="5">
        <v>1951</v>
      </c>
      <c r="I215" s="5">
        <v>0.83199999999999996</v>
      </c>
      <c r="J215" s="5" t="s">
        <v>4</v>
      </c>
      <c r="K215" s="5" t="s">
        <v>2</v>
      </c>
      <c r="L215" s="5">
        <v>366512</v>
      </c>
      <c r="M215" s="5">
        <v>366588</v>
      </c>
      <c r="N215" s="5">
        <v>37225852</v>
      </c>
      <c r="O215" s="5">
        <v>77</v>
      </c>
      <c r="P215" s="5">
        <v>1</v>
      </c>
      <c r="T215" s="8"/>
    </row>
    <row r="216" spans="2:20" ht="31.2" x14ac:dyDescent="0.3">
      <c r="B216" s="5" t="s">
        <v>89</v>
      </c>
      <c r="C216" s="5" t="s">
        <v>45</v>
      </c>
      <c r="D216" s="6" t="s">
        <v>84</v>
      </c>
      <c r="E216" s="5">
        <v>24</v>
      </c>
      <c r="F216" s="5">
        <v>2301</v>
      </c>
      <c r="G216" s="5">
        <v>2324</v>
      </c>
      <c r="H216" s="5">
        <v>2913</v>
      </c>
      <c r="I216" s="5">
        <v>1</v>
      </c>
      <c r="J216" s="5" t="s">
        <v>4</v>
      </c>
      <c r="K216" s="5" t="s">
        <v>5</v>
      </c>
      <c r="L216" s="5">
        <v>6511868</v>
      </c>
      <c r="M216" s="5">
        <v>6511891</v>
      </c>
      <c r="N216" s="5">
        <v>37225852</v>
      </c>
      <c r="O216" s="5">
        <v>24</v>
      </c>
      <c r="P216" s="5">
        <v>1</v>
      </c>
      <c r="T216" s="8" t="s">
        <v>90</v>
      </c>
    </row>
    <row r="217" spans="2:20" ht="15.6" x14ac:dyDescent="0.3">
      <c r="B217" s="5" t="s">
        <v>121</v>
      </c>
      <c r="C217" s="5" t="s">
        <v>99</v>
      </c>
      <c r="D217" s="6" t="s">
        <v>31</v>
      </c>
      <c r="E217" s="5">
        <v>946</v>
      </c>
      <c r="F217" s="5">
        <v>243</v>
      </c>
      <c r="G217" s="5">
        <v>1694</v>
      </c>
      <c r="H217" s="5">
        <v>1933</v>
      </c>
      <c r="I217" s="5">
        <v>0.90600000000000003</v>
      </c>
      <c r="J217" s="5" t="s">
        <v>4</v>
      </c>
      <c r="K217" s="5" t="s">
        <v>5</v>
      </c>
      <c r="L217" s="5">
        <v>13078909</v>
      </c>
      <c r="M217" s="5">
        <v>13081808</v>
      </c>
      <c r="N217" s="5">
        <v>37225852</v>
      </c>
      <c r="O217" s="5">
        <v>2900</v>
      </c>
      <c r="P217" s="5">
        <v>18</v>
      </c>
      <c r="T217" s="8"/>
    </row>
    <row r="218" spans="2:20" ht="15.6" x14ac:dyDescent="0.3">
      <c r="B218" s="5" t="s">
        <v>122</v>
      </c>
      <c r="C218" s="5" t="s">
        <v>98</v>
      </c>
      <c r="D218" s="6" t="s">
        <v>31</v>
      </c>
      <c r="E218" s="5">
        <v>797</v>
      </c>
      <c r="F218" s="5">
        <v>103</v>
      </c>
      <c r="G218" s="5">
        <v>1388</v>
      </c>
      <c r="H218" s="5">
        <v>1449</v>
      </c>
      <c r="I218" s="5">
        <v>0.91500000000000004</v>
      </c>
      <c r="J218" s="5" t="s">
        <v>4</v>
      </c>
      <c r="K218" s="5" t="s">
        <v>5</v>
      </c>
      <c r="L218" s="5">
        <v>13079367</v>
      </c>
      <c r="M218" s="5">
        <v>13081771</v>
      </c>
      <c r="N218" s="5">
        <v>37225852</v>
      </c>
      <c r="O218" s="5">
        <v>2405</v>
      </c>
      <c r="P218" s="5">
        <v>16</v>
      </c>
      <c r="T218" s="8"/>
    </row>
    <row r="219" spans="2:20" ht="15.6" x14ac:dyDescent="0.3">
      <c r="B219" s="5" t="s">
        <v>120</v>
      </c>
      <c r="C219" s="5" t="s">
        <v>104</v>
      </c>
      <c r="D219" s="6" t="s">
        <v>31</v>
      </c>
      <c r="E219" s="5">
        <v>743</v>
      </c>
      <c r="F219" s="5">
        <v>645</v>
      </c>
      <c r="G219" s="5">
        <v>1755</v>
      </c>
      <c r="H219" s="5">
        <v>2120</v>
      </c>
      <c r="I219" s="5">
        <v>0.88800000000000001</v>
      </c>
      <c r="J219" s="5" t="s">
        <v>4</v>
      </c>
      <c r="K219" s="5" t="s">
        <v>5</v>
      </c>
      <c r="L219" s="5">
        <v>13079368</v>
      </c>
      <c r="M219" s="5">
        <v>13081524</v>
      </c>
      <c r="N219" s="5">
        <v>37225852</v>
      </c>
      <c r="O219" s="5">
        <v>2157</v>
      </c>
      <c r="P219" s="5">
        <v>12</v>
      </c>
      <c r="T219" s="8"/>
    </row>
    <row r="220" spans="2:20" ht="218.4" x14ac:dyDescent="0.3">
      <c r="B220" s="5" t="s">
        <v>0</v>
      </c>
      <c r="C220" s="5" t="s">
        <v>30</v>
      </c>
      <c r="D220" s="6" t="s">
        <v>31</v>
      </c>
      <c r="E220" s="5">
        <v>1250</v>
      </c>
      <c r="F220" s="5">
        <v>26</v>
      </c>
      <c r="G220" s="5">
        <v>1681</v>
      </c>
      <c r="H220" s="5">
        <v>1838</v>
      </c>
      <c r="I220" s="5">
        <v>0.9</v>
      </c>
      <c r="J220" s="5" t="s">
        <v>4</v>
      </c>
      <c r="K220" s="5" t="s">
        <v>5</v>
      </c>
      <c r="L220" s="5">
        <v>21730170</v>
      </c>
      <c r="M220" s="5">
        <v>21733051</v>
      </c>
      <c r="N220" s="5">
        <v>37225852</v>
      </c>
      <c r="O220" s="5">
        <v>2882</v>
      </c>
      <c r="P220" s="5">
        <v>16</v>
      </c>
      <c r="T220" s="8" t="s">
        <v>80</v>
      </c>
    </row>
    <row r="221" spans="2:20" ht="15.6" x14ac:dyDescent="0.3">
      <c r="B221" s="5" t="s">
        <v>124</v>
      </c>
      <c r="C221" s="5" t="s">
        <v>97</v>
      </c>
      <c r="D221" s="6" t="s">
        <v>31</v>
      </c>
      <c r="E221" s="5">
        <v>430</v>
      </c>
      <c r="F221" s="5">
        <v>685</v>
      </c>
      <c r="G221" s="5">
        <v>1514</v>
      </c>
      <c r="H221" s="5">
        <v>1605</v>
      </c>
      <c r="I221" s="5">
        <v>0.83</v>
      </c>
      <c r="J221" s="5" t="s">
        <v>4</v>
      </c>
      <c r="K221" s="5" t="s">
        <v>2</v>
      </c>
      <c r="L221" s="5">
        <v>24029097</v>
      </c>
      <c r="M221" s="5">
        <v>24029932</v>
      </c>
      <c r="N221" s="5">
        <v>37225852</v>
      </c>
      <c r="O221" s="5">
        <v>836</v>
      </c>
      <c r="P221" s="5">
        <v>7</v>
      </c>
      <c r="T221" s="8"/>
    </row>
    <row r="222" spans="2:20" ht="15.6" x14ac:dyDescent="0.3">
      <c r="B222" s="5" t="s">
        <v>124</v>
      </c>
      <c r="C222" s="5" t="s">
        <v>97</v>
      </c>
      <c r="D222" s="6" t="s">
        <v>31</v>
      </c>
      <c r="E222" s="5">
        <v>559</v>
      </c>
      <c r="F222" s="5">
        <v>46</v>
      </c>
      <c r="G222" s="5">
        <v>1514</v>
      </c>
      <c r="H222" s="5">
        <v>1605</v>
      </c>
      <c r="I222" s="5">
        <v>0.81399999999999995</v>
      </c>
      <c r="J222" s="5" t="s">
        <v>4</v>
      </c>
      <c r="K222" s="5" t="s">
        <v>5</v>
      </c>
      <c r="L222" s="5">
        <v>35348210</v>
      </c>
      <c r="M222" s="5">
        <v>35361390</v>
      </c>
      <c r="N222" s="5">
        <v>37225852</v>
      </c>
      <c r="O222" s="5">
        <v>13181</v>
      </c>
      <c r="P222" s="5">
        <v>10</v>
      </c>
      <c r="T222" s="8"/>
    </row>
    <row r="223" spans="2:20" ht="15.6" x14ac:dyDescent="0.3">
      <c r="B223" s="5" t="s">
        <v>124</v>
      </c>
      <c r="C223" s="5" t="s">
        <v>97</v>
      </c>
      <c r="D223" s="6" t="s">
        <v>31</v>
      </c>
      <c r="E223" s="5">
        <v>159</v>
      </c>
      <c r="F223" s="5">
        <v>808</v>
      </c>
      <c r="G223" s="5">
        <v>1514</v>
      </c>
      <c r="H223" s="5">
        <v>1605</v>
      </c>
      <c r="I223" s="5">
        <v>0.86399999999999999</v>
      </c>
      <c r="J223" s="5" t="s">
        <v>4</v>
      </c>
      <c r="K223" s="5" t="s">
        <v>5</v>
      </c>
      <c r="L223" s="5">
        <v>35362870</v>
      </c>
      <c r="M223" s="5">
        <v>35363796</v>
      </c>
      <c r="N223" s="5">
        <v>37225852</v>
      </c>
      <c r="O223" s="5">
        <v>927</v>
      </c>
      <c r="P223" s="5">
        <v>3</v>
      </c>
      <c r="T223" s="8"/>
    </row>
    <row r="224" spans="2:20" ht="15.6" x14ac:dyDescent="0.3">
      <c r="B224" s="5" t="s">
        <v>124</v>
      </c>
      <c r="C224" s="5" t="s">
        <v>97</v>
      </c>
      <c r="D224" s="6" t="s">
        <v>31</v>
      </c>
      <c r="E224" s="5">
        <v>369</v>
      </c>
      <c r="F224" s="5">
        <v>715</v>
      </c>
      <c r="G224" s="5">
        <v>1514</v>
      </c>
      <c r="H224" s="5">
        <v>1605</v>
      </c>
      <c r="I224" s="5">
        <v>0.81</v>
      </c>
      <c r="J224" s="5" t="s">
        <v>4</v>
      </c>
      <c r="K224" s="5" t="s">
        <v>5</v>
      </c>
      <c r="L224" s="5">
        <v>35367801</v>
      </c>
      <c r="M224" s="5">
        <v>35368585</v>
      </c>
      <c r="N224" s="5">
        <v>37225852</v>
      </c>
      <c r="O224" s="5">
        <v>785</v>
      </c>
      <c r="P224" s="5">
        <v>8</v>
      </c>
      <c r="T224" s="8"/>
    </row>
    <row r="225" spans="2:20" ht="31.2" x14ac:dyDescent="0.3">
      <c r="B225" s="5" t="s">
        <v>89</v>
      </c>
      <c r="C225" s="5" t="s">
        <v>45</v>
      </c>
      <c r="D225" s="6" t="s">
        <v>84</v>
      </c>
      <c r="E225" s="5">
        <v>164</v>
      </c>
      <c r="F225" s="5">
        <v>1045</v>
      </c>
      <c r="G225" s="5">
        <v>1372</v>
      </c>
      <c r="H225" s="5">
        <v>2913</v>
      </c>
      <c r="I225" s="5">
        <v>0.84199999999999997</v>
      </c>
      <c r="J225" s="5" t="s">
        <v>4</v>
      </c>
      <c r="K225" s="5" t="s">
        <v>5</v>
      </c>
      <c r="L225" s="5">
        <v>35973780</v>
      </c>
      <c r="M225" s="5">
        <v>35974115</v>
      </c>
      <c r="N225" s="5">
        <v>37225852</v>
      </c>
      <c r="O225" s="5">
        <v>336</v>
      </c>
      <c r="P225" s="5">
        <v>2</v>
      </c>
      <c r="T225" s="8" t="s">
        <v>90</v>
      </c>
    </row>
    <row r="226" spans="2:20" ht="31.2" x14ac:dyDescent="0.3">
      <c r="B226" s="5" t="s">
        <v>89</v>
      </c>
      <c r="C226" s="5" t="s">
        <v>45</v>
      </c>
      <c r="D226" s="6" t="s">
        <v>84</v>
      </c>
      <c r="E226" s="5">
        <v>170</v>
      </c>
      <c r="F226" s="5">
        <v>1067</v>
      </c>
      <c r="G226" s="5">
        <v>1412</v>
      </c>
      <c r="H226" s="5">
        <v>2913</v>
      </c>
      <c r="I226" s="5">
        <v>0.81699999999999995</v>
      </c>
      <c r="J226" s="5" t="s">
        <v>4</v>
      </c>
      <c r="K226" s="5" t="s">
        <v>2</v>
      </c>
      <c r="L226" s="5">
        <v>36821454</v>
      </c>
      <c r="M226" s="5">
        <v>36821730</v>
      </c>
      <c r="N226" s="5">
        <v>37225852</v>
      </c>
      <c r="O226" s="5">
        <v>277</v>
      </c>
      <c r="P226" s="5">
        <v>3</v>
      </c>
      <c r="T226" s="8" t="s">
        <v>90</v>
      </c>
    </row>
    <row r="227" spans="2:20" ht="31.2" x14ac:dyDescent="0.3">
      <c r="B227" s="5" t="s">
        <v>89</v>
      </c>
      <c r="C227" s="5" t="s">
        <v>45</v>
      </c>
      <c r="D227" s="6" t="s">
        <v>84</v>
      </c>
      <c r="E227" s="5">
        <v>696</v>
      </c>
      <c r="F227" s="5">
        <v>1045</v>
      </c>
      <c r="G227" s="5">
        <v>2712</v>
      </c>
      <c r="H227" s="5">
        <v>2913</v>
      </c>
      <c r="I227" s="5">
        <v>0.83099999999999996</v>
      </c>
      <c r="J227" s="5" t="s">
        <v>4</v>
      </c>
      <c r="K227" s="5" t="s">
        <v>5</v>
      </c>
      <c r="L227" s="5">
        <v>36822202</v>
      </c>
      <c r="M227" s="5">
        <v>36823545</v>
      </c>
      <c r="N227" s="5">
        <v>37225852</v>
      </c>
      <c r="O227" s="5">
        <v>1344</v>
      </c>
      <c r="P227" s="5">
        <v>10</v>
      </c>
      <c r="T227" s="8" t="s">
        <v>90</v>
      </c>
    </row>
    <row r="228" spans="2:20" ht="15.6" x14ac:dyDescent="0.3">
      <c r="B228" s="5" t="s">
        <v>18</v>
      </c>
      <c r="C228" s="5" t="s">
        <v>29</v>
      </c>
      <c r="D228" s="6" t="s">
        <v>86</v>
      </c>
      <c r="E228" s="5">
        <v>26</v>
      </c>
      <c r="F228" s="5">
        <v>234</v>
      </c>
      <c r="G228" s="5">
        <v>295</v>
      </c>
      <c r="H228" s="5">
        <v>415</v>
      </c>
      <c r="I228" s="5">
        <v>0.71</v>
      </c>
      <c r="J228" s="5" t="s">
        <v>4</v>
      </c>
      <c r="K228" s="5" t="s">
        <v>20</v>
      </c>
      <c r="L228" s="5">
        <v>36822625</v>
      </c>
      <c r="M228" s="5">
        <v>36822810</v>
      </c>
      <c r="N228" s="5">
        <v>37225852</v>
      </c>
      <c r="O228" s="5">
        <v>186</v>
      </c>
      <c r="P228" s="5">
        <v>1</v>
      </c>
      <c r="T228" s="8"/>
    </row>
    <row r="229" spans="2:20" ht="218.4" x14ac:dyDescent="0.3">
      <c r="B229" s="5" t="s">
        <v>0</v>
      </c>
      <c r="C229" s="5" t="s">
        <v>30</v>
      </c>
      <c r="D229" s="6" t="s">
        <v>31</v>
      </c>
      <c r="E229" s="5">
        <v>1075</v>
      </c>
      <c r="F229" s="5">
        <v>168</v>
      </c>
      <c r="G229" s="5">
        <v>1533</v>
      </c>
      <c r="H229" s="5">
        <v>1838</v>
      </c>
      <c r="I229" s="5">
        <v>0.90400000000000003</v>
      </c>
      <c r="J229" s="5" t="s">
        <v>4</v>
      </c>
      <c r="K229" s="5" t="s">
        <v>2</v>
      </c>
      <c r="L229" s="5">
        <v>36933669</v>
      </c>
      <c r="M229" s="5">
        <v>36935768</v>
      </c>
      <c r="N229" s="5">
        <v>37225852</v>
      </c>
      <c r="O229" s="5">
        <v>2100</v>
      </c>
      <c r="P229" s="5">
        <v>13</v>
      </c>
      <c r="T229" s="8" t="s">
        <v>80</v>
      </c>
    </row>
    <row r="230" spans="2:20" ht="15.6" x14ac:dyDescent="0.3">
      <c r="B230" s="5" t="s">
        <v>129</v>
      </c>
      <c r="C230" s="5" t="s">
        <v>96</v>
      </c>
      <c r="D230" s="6" t="s">
        <v>31</v>
      </c>
      <c r="E230" s="5">
        <v>50</v>
      </c>
      <c r="F230" s="5">
        <v>2273</v>
      </c>
      <c r="G230" s="5">
        <v>2332</v>
      </c>
      <c r="H230" s="5">
        <v>3478</v>
      </c>
      <c r="I230" s="5">
        <v>0.91700000000000004</v>
      </c>
      <c r="J230" s="5" t="s">
        <v>38</v>
      </c>
      <c r="K230" s="5" t="s">
        <v>5</v>
      </c>
      <c r="L230" s="5">
        <v>3396353</v>
      </c>
      <c r="M230" s="5">
        <v>3396412</v>
      </c>
      <c r="N230" s="5">
        <v>44770377</v>
      </c>
      <c r="O230" s="5">
        <v>60</v>
      </c>
      <c r="P230" s="5">
        <v>1</v>
      </c>
      <c r="T230" s="8"/>
    </row>
    <row r="231" spans="2:20" ht="31.2" x14ac:dyDescent="0.3">
      <c r="B231" s="5" t="s">
        <v>89</v>
      </c>
      <c r="C231" s="5" t="s">
        <v>45</v>
      </c>
      <c r="D231" s="6" t="s">
        <v>84</v>
      </c>
      <c r="E231" s="5">
        <v>24</v>
      </c>
      <c r="F231" s="5">
        <v>2301</v>
      </c>
      <c r="G231" s="5">
        <v>2324</v>
      </c>
      <c r="H231" s="5">
        <v>2913</v>
      </c>
      <c r="I231" s="5">
        <v>1</v>
      </c>
      <c r="J231" s="5" t="s">
        <v>38</v>
      </c>
      <c r="K231" s="5" t="s">
        <v>5</v>
      </c>
      <c r="L231" s="5">
        <v>15748833</v>
      </c>
      <c r="M231" s="5">
        <v>15748856</v>
      </c>
      <c r="N231" s="5">
        <v>44770377</v>
      </c>
      <c r="O231" s="5">
        <v>24</v>
      </c>
      <c r="P231" s="5">
        <v>1</v>
      </c>
      <c r="T231" s="8" t="s">
        <v>90</v>
      </c>
    </row>
    <row r="232" spans="2:20" ht="15.6" x14ac:dyDescent="0.3">
      <c r="B232" s="5" t="s">
        <v>127</v>
      </c>
      <c r="C232" s="5" t="s">
        <v>108</v>
      </c>
      <c r="D232" s="6" t="s">
        <v>31</v>
      </c>
      <c r="E232" s="5">
        <v>1213</v>
      </c>
      <c r="F232" s="5">
        <v>96</v>
      </c>
      <c r="G232" s="5">
        <v>1781</v>
      </c>
      <c r="H232" s="5">
        <v>1951</v>
      </c>
      <c r="I232" s="5">
        <v>0.88500000000000001</v>
      </c>
      <c r="J232" s="5" t="s">
        <v>38</v>
      </c>
      <c r="K232" s="5" t="s">
        <v>5</v>
      </c>
      <c r="L232" s="5">
        <v>21925938</v>
      </c>
      <c r="M232" s="5">
        <v>21928135</v>
      </c>
      <c r="N232" s="5">
        <v>44770377</v>
      </c>
      <c r="O232" s="5">
        <v>2198</v>
      </c>
      <c r="P232" s="5">
        <v>15</v>
      </c>
      <c r="T232" s="8"/>
    </row>
    <row r="233" spans="2:20" ht="15.6" x14ac:dyDescent="0.3">
      <c r="B233" s="5" t="s">
        <v>123</v>
      </c>
      <c r="C233" s="5" t="s">
        <v>106</v>
      </c>
      <c r="D233" s="6" t="s">
        <v>31</v>
      </c>
      <c r="E233" s="5">
        <v>168</v>
      </c>
      <c r="F233" s="5">
        <v>2160</v>
      </c>
      <c r="G233" s="5">
        <v>2443</v>
      </c>
      <c r="H233" s="5">
        <v>2446</v>
      </c>
      <c r="I233" s="5">
        <v>0.86699999999999999</v>
      </c>
      <c r="J233" s="5" t="s">
        <v>38</v>
      </c>
      <c r="K233" s="5" t="s">
        <v>5</v>
      </c>
      <c r="L233" s="5">
        <v>36756196</v>
      </c>
      <c r="M233" s="5">
        <v>36756466</v>
      </c>
      <c r="N233" s="5">
        <v>44770377</v>
      </c>
      <c r="O233" s="5">
        <v>271</v>
      </c>
      <c r="P233" s="5">
        <v>12</v>
      </c>
      <c r="T233" s="8" t="s">
        <v>61</v>
      </c>
    </row>
    <row r="234" spans="2:20" ht="15.6" x14ac:dyDescent="0.3">
      <c r="B234" s="5" t="s">
        <v>119</v>
      </c>
      <c r="C234" s="5" t="s">
        <v>107</v>
      </c>
      <c r="D234" s="6" t="s">
        <v>31</v>
      </c>
      <c r="E234" s="5">
        <v>520</v>
      </c>
      <c r="F234" s="5">
        <v>309</v>
      </c>
      <c r="G234" s="5">
        <v>1085</v>
      </c>
      <c r="H234" s="5">
        <v>1377</v>
      </c>
      <c r="I234" s="5">
        <v>0.86499999999999999</v>
      </c>
      <c r="J234" s="5" t="s">
        <v>38</v>
      </c>
      <c r="K234" s="5" t="s">
        <v>2</v>
      </c>
      <c r="L234" s="5">
        <v>38275978</v>
      </c>
      <c r="M234" s="5">
        <v>38288536</v>
      </c>
      <c r="N234" s="5">
        <v>44770377</v>
      </c>
      <c r="O234" s="5">
        <v>12559</v>
      </c>
      <c r="P234" s="5">
        <v>4</v>
      </c>
      <c r="T234" s="8"/>
    </row>
    <row r="235" spans="2:20" ht="15.6" x14ac:dyDescent="0.3">
      <c r="B235" s="5" t="s">
        <v>119</v>
      </c>
      <c r="C235" s="5" t="s">
        <v>107</v>
      </c>
      <c r="D235" s="6" t="s">
        <v>31</v>
      </c>
      <c r="E235" s="5">
        <v>119</v>
      </c>
      <c r="F235" s="5">
        <v>661</v>
      </c>
      <c r="G235" s="5">
        <v>838</v>
      </c>
      <c r="H235" s="5">
        <v>1377</v>
      </c>
      <c r="I235" s="5">
        <v>0.874</v>
      </c>
      <c r="J235" s="5" t="s">
        <v>38</v>
      </c>
      <c r="K235" s="5" t="s">
        <v>2</v>
      </c>
      <c r="L235" s="5">
        <v>38276446</v>
      </c>
      <c r="M235" s="5">
        <v>38276710</v>
      </c>
      <c r="N235" s="5">
        <v>44770377</v>
      </c>
      <c r="O235" s="5">
        <v>265</v>
      </c>
      <c r="P235" s="5">
        <v>3</v>
      </c>
      <c r="T235" s="8"/>
    </row>
    <row r="236" spans="2:20" ht="15.6" x14ac:dyDescent="0.3">
      <c r="B236" s="5" t="s">
        <v>119</v>
      </c>
      <c r="C236" s="5" t="s">
        <v>107</v>
      </c>
      <c r="D236" s="6" t="s">
        <v>31</v>
      </c>
      <c r="E236" s="5">
        <v>888</v>
      </c>
      <c r="F236" s="5">
        <v>1</v>
      </c>
      <c r="G236" s="5">
        <v>1252</v>
      </c>
      <c r="H236" s="5">
        <v>1377</v>
      </c>
      <c r="I236" s="5">
        <v>0.89</v>
      </c>
      <c r="J236" s="5" t="s">
        <v>38</v>
      </c>
      <c r="K236" s="5" t="s">
        <v>2</v>
      </c>
      <c r="L236" s="5">
        <v>38287310</v>
      </c>
      <c r="M236" s="5">
        <v>38296232</v>
      </c>
      <c r="N236" s="5">
        <v>44770377</v>
      </c>
      <c r="O236" s="5">
        <v>8923</v>
      </c>
      <c r="P236" s="5">
        <v>12</v>
      </c>
      <c r="T236" s="8"/>
    </row>
    <row r="237" spans="2:20" ht="15.6" x14ac:dyDescent="0.3">
      <c r="B237" s="5" t="s">
        <v>94</v>
      </c>
      <c r="C237" s="5" t="s">
        <v>85</v>
      </c>
      <c r="D237" s="6" t="s">
        <v>31</v>
      </c>
      <c r="E237" s="5">
        <v>1722</v>
      </c>
      <c r="F237" s="5">
        <v>386</v>
      </c>
      <c r="G237" s="5">
        <v>2946</v>
      </c>
      <c r="H237" s="5">
        <v>3162</v>
      </c>
      <c r="I237" s="5">
        <v>0.89200000000000002</v>
      </c>
      <c r="J237" s="5" t="s">
        <v>38</v>
      </c>
      <c r="K237" s="5" t="s">
        <v>2</v>
      </c>
      <c r="L237" s="5">
        <v>39988739</v>
      </c>
      <c r="M237" s="5">
        <v>39991565</v>
      </c>
      <c r="N237" s="5">
        <v>44770377</v>
      </c>
      <c r="O237" s="5">
        <v>2827</v>
      </c>
      <c r="P237" s="5">
        <v>15</v>
      </c>
      <c r="T237" s="8"/>
    </row>
    <row r="238" spans="2:20" ht="15.6" x14ac:dyDescent="0.3">
      <c r="B238" s="5" t="s">
        <v>127</v>
      </c>
      <c r="C238" s="5" t="s">
        <v>108</v>
      </c>
      <c r="D238" s="6" t="s">
        <v>31</v>
      </c>
      <c r="E238" s="5">
        <v>46</v>
      </c>
      <c r="F238" s="5">
        <v>484</v>
      </c>
      <c r="G238" s="5">
        <v>535</v>
      </c>
      <c r="H238" s="5">
        <v>1951</v>
      </c>
      <c r="I238" s="5">
        <v>0.94299999999999995</v>
      </c>
      <c r="J238" s="5" t="s">
        <v>37</v>
      </c>
      <c r="K238" s="5" t="s">
        <v>2</v>
      </c>
      <c r="L238" s="5">
        <v>2457163</v>
      </c>
      <c r="M238" s="5">
        <v>2457214</v>
      </c>
      <c r="N238" s="5">
        <v>2949052</v>
      </c>
      <c r="O238" s="5">
        <v>52</v>
      </c>
      <c r="P238" s="5">
        <v>1</v>
      </c>
      <c r="T238" s="8"/>
    </row>
    <row r="239" spans="2:20" ht="15.6" x14ac:dyDescent="0.3">
      <c r="B239" s="5" t="s">
        <v>126</v>
      </c>
      <c r="C239" s="5" t="s">
        <v>101</v>
      </c>
      <c r="D239" s="6" t="s">
        <v>31</v>
      </c>
      <c r="E239" s="5">
        <v>92</v>
      </c>
      <c r="F239" s="5">
        <v>702</v>
      </c>
      <c r="G239" s="5">
        <v>998</v>
      </c>
      <c r="H239" s="5">
        <v>1769</v>
      </c>
      <c r="I239" s="5">
        <v>0.68700000000000006</v>
      </c>
      <c r="J239" s="5" t="s">
        <v>37</v>
      </c>
      <c r="K239" s="5" t="s">
        <v>2</v>
      </c>
      <c r="L239" s="5">
        <v>2458200</v>
      </c>
      <c r="M239" s="5">
        <v>2458377</v>
      </c>
      <c r="N239" s="5">
        <v>2949052</v>
      </c>
      <c r="O239" s="5">
        <v>178</v>
      </c>
      <c r="P239" s="5">
        <v>2</v>
      </c>
      <c r="T239" s="8"/>
    </row>
    <row r="240" spans="2:20" ht="15.6" x14ac:dyDescent="0.3">
      <c r="B240" s="5" t="s">
        <v>127</v>
      </c>
      <c r="C240" s="5" t="s">
        <v>108</v>
      </c>
      <c r="D240" s="6" t="s">
        <v>31</v>
      </c>
      <c r="E240" s="5">
        <v>92</v>
      </c>
      <c r="F240" s="5">
        <v>825</v>
      </c>
      <c r="G240" s="5">
        <v>1539</v>
      </c>
      <c r="H240" s="5">
        <v>1951</v>
      </c>
      <c r="I240" s="5">
        <v>0.73799999999999999</v>
      </c>
      <c r="J240" s="5" t="s">
        <v>16</v>
      </c>
      <c r="K240" s="5" t="s">
        <v>2</v>
      </c>
      <c r="L240" s="5">
        <v>5273096</v>
      </c>
      <c r="M240" s="5">
        <v>5273947</v>
      </c>
      <c r="N240" s="5">
        <v>38476987</v>
      </c>
      <c r="O240" s="5">
        <v>852</v>
      </c>
      <c r="P240" s="5">
        <v>3</v>
      </c>
      <c r="T240" s="8"/>
    </row>
    <row r="241" spans="1:20" ht="15.6" x14ac:dyDescent="0.3">
      <c r="B241" s="5" t="s">
        <v>129</v>
      </c>
      <c r="C241" s="5" t="s">
        <v>96</v>
      </c>
      <c r="D241" s="6" t="s">
        <v>31</v>
      </c>
      <c r="E241" s="5">
        <v>49</v>
      </c>
      <c r="F241" s="5">
        <v>2273</v>
      </c>
      <c r="G241" s="5">
        <v>2331</v>
      </c>
      <c r="H241" s="5">
        <v>3478</v>
      </c>
      <c r="I241" s="5">
        <v>0.91600000000000004</v>
      </c>
      <c r="J241" s="5" t="s">
        <v>16</v>
      </c>
      <c r="K241" s="5" t="s">
        <v>2</v>
      </c>
      <c r="L241" s="5">
        <v>9185130</v>
      </c>
      <c r="M241" s="5">
        <v>9185188</v>
      </c>
      <c r="N241" s="5">
        <v>38476987</v>
      </c>
      <c r="O241" s="5">
        <v>59</v>
      </c>
      <c r="P241" s="5">
        <v>1</v>
      </c>
      <c r="T241" s="8"/>
    </row>
    <row r="242" spans="1:20" ht="15.6" x14ac:dyDescent="0.3">
      <c r="B242" s="5" t="s">
        <v>123</v>
      </c>
      <c r="C242" s="5" t="s">
        <v>131</v>
      </c>
      <c r="D242" s="6" t="s">
        <v>31</v>
      </c>
      <c r="E242" s="5">
        <v>1829</v>
      </c>
      <c r="F242" s="5">
        <v>75</v>
      </c>
      <c r="G242" s="5">
        <v>2371</v>
      </c>
      <c r="H242" s="5">
        <v>2446</v>
      </c>
      <c r="I242" s="5">
        <v>0.91100000000000003</v>
      </c>
      <c r="J242" s="5" t="s">
        <v>16</v>
      </c>
      <c r="K242" s="5" t="s">
        <v>5</v>
      </c>
      <c r="L242" s="5">
        <v>16055015</v>
      </c>
      <c r="M242" s="5">
        <v>16057979</v>
      </c>
      <c r="N242" s="5">
        <v>38476987</v>
      </c>
      <c r="O242" s="5">
        <v>2965</v>
      </c>
      <c r="P242" s="5">
        <v>13</v>
      </c>
      <c r="R242" s="5">
        <f>L245-L242</f>
        <v>6338645</v>
      </c>
      <c r="T242" s="8" t="s">
        <v>61</v>
      </c>
    </row>
    <row r="243" spans="1:20" s="1" customFormat="1" ht="16.2" x14ac:dyDescent="0.35">
      <c r="A243" s="4" t="s">
        <v>64</v>
      </c>
      <c r="B243" s="4"/>
      <c r="C243" s="4" t="s">
        <v>33</v>
      </c>
      <c r="D243" s="9" t="s">
        <v>87</v>
      </c>
      <c r="E243" s="4"/>
      <c r="F243" s="4"/>
      <c r="G243" s="4"/>
      <c r="H243" s="4"/>
      <c r="I243" s="4"/>
      <c r="J243" s="4" t="s">
        <v>65</v>
      </c>
      <c r="K243" s="4"/>
      <c r="L243" s="4">
        <v>20712628</v>
      </c>
      <c r="M243" s="4"/>
      <c r="N243" s="4"/>
      <c r="O243" s="4"/>
      <c r="P243" s="4"/>
      <c r="Q243" s="4"/>
      <c r="R243" s="4">
        <f>L245-L244</f>
        <v>1627591</v>
      </c>
      <c r="S243" s="4"/>
      <c r="T243" s="10"/>
    </row>
    <row r="244" spans="1:20" s="1" customFormat="1" ht="16.2" x14ac:dyDescent="0.35">
      <c r="A244" s="4">
        <v>3183817</v>
      </c>
      <c r="B244" s="4"/>
      <c r="C244" s="4" t="s">
        <v>33</v>
      </c>
      <c r="D244" s="9" t="s">
        <v>87</v>
      </c>
      <c r="E244" s="4"/>
      <c r="F244" s="4"/>
      <c r="G244" s="4"/>
      <c r="H244" s="4"/>
      <c r="I244" s="4"/>
      <c r="J244" s="4" t="s">
        <v>65</v>
      </c>
      <c r="K244" s="4"/>
      <c r="L244" s="4">
        <v>20766069</v>
      </c>
      <c r="M244" s="4"/>
      <c r="N244" s="4"/>
      <c r="O244" s="4"/>
      <c r="P244" s="4"/>
      <c r="Q244" s="4"/>
      <c r="R244" s="4"/>
      <c r="S244" s="4"/>
      <c r="T244" s="10"/>
    </row>
    <row r="245" spans="1:20" ht="15.6" x14ac:dyDescent="0.3">
      <c r="B245" s="5" t="s">
        <v>124</v>
      </c>
      <c r="C245" s="5" t="s">
        <v>97</v>
      </c>
      <c r="D245" s="6" t="s">
        <v>31</v>
      </c>
      <c r="E245" s="5">
        <v>1163</v>
      </c>
      <c r="F245" s="5">
        <v>1</v>
      </c>
      <c r="G245" s="5">
        <v>1605</v>
      </c>
      <c r="H245" s="5">
        <v>1605</v>
      </c>
      <c r="I245" s="5">
        <v>0.88300000000000001</v>
      </c>
      <c r="J245" s="5" t="s">
        <v>16</v>
      </c>
      <c r="K245" s="5" t="s">
        <v>5</v>
      </c>
      <c r="L245" s="5">
        <v>22393660</v>
      </c>
      <c r="M245" s="5">
        <v>22396849</v>
      </c>
      <c r="N245" s="5">
        <v>38476987</v>
      </c>
      <c r="O245" s="5">
        <v>3190</v>
      </c>
      <c r="P245" s="5">
        <v>10</v>
      </c>
      <c r="T245" s="8"/>
    </row>
    <row r="246" spans="1:20" ht="15.6" x14ac:dyDescent="0.3">
      <c r="B246" s="5" t="s">
        <v>124</v>
      </c>
      <c r="C246" s="5" t="s">
        <v>97</v>
      </c>
      <c r="D246" s="6" t="s">
        <v>31</v>
      </c>
      <c r="E246" s="5">
        <v>128</v>
      </c>
      <c r="F246" s="5">
        <v>43</v>
      </c>
      <c r="G246" s="5">
        <v>497</v>
      </c>
      <c r="H246" s="5">
        <v>1605</v>
      </c>
      <c r="I246" s="5">
        <v>0.83099999999999996</v>
      </c>
      <c r="J246" s="5" t="s">
        <v>16</v>
      </c>
      <c r="K246" s="5" t="s">
        <v>5</v>
      </c>
      <c r="L246" s="5">
        <v>27170441</v>
      </c>
      <c r="M246" s="5">
        <v>27170910</v>
      </c>
      <c r="N246" s="5">
        <v>38476987</v>
      </c>
      <c r="O246" s="5">
        <v>470</v>
      </c>
      <c r="P246" s="5">
        <v>4</v>
      </c>
      <c r="T246" s="8"/>
    </row>
    <row r="247" spans="1:20" ht="31.2" x14ac:dyDescent="0.3">
      <c r="B247" s="5" t="s">
        <v>88</v>
      </c>
      <c r="C247" s="5" t="s">
        <v>42</v>
      </c>
      <c r="D247" s="6" t="s">
        <v>84</v>
      </c>
      <c r="E247" s="5">
        <v>2195</v>
      </c>
      <c r="F247" s="5">
        <v>1662</v>
      </c>
      <c r="G247" s="5">
        <v>4111</v>
      </c>
      <c r="H247" s="5">
        <v>4111</v>
      </c>
      <c r="I247" s="5">
        <v>0.96899999999999997</v>
      </c>
      <c r="J247" s="5" t="s">
        <v>16</v>
      </c>
      <c r="K247" s="5" t="s">
        <v>5</v>
      </c>
      <c r="L247" s="5">
        <v>29416261</v>
      </c>
      <c r="M247" s="5">
        <v>29418709</v>
      </c>
      <c r="N247" s="5">
        <v>38476987</v>
      </c>
      <c r="O247" s="5">
        <v>2449</v>
      </c>
      <c r="P247" s="5">
        <v>29</v>
      </c>
      <c r="R247" s="5">
        <f>L247-L244</f>
        <v>8650192</v>
      </c>
      <c r="T247" s="8" t="s">
        <v>63</v>
      </c>
    </row>
    <row r="248" spans="1:20" ht="62.4" x14ac:dyDescent="0.3">
      <c r="C248" s="5" t="s">
        <v>57</v>
      </c>
      <c r="D248" s="6" t="s">
        <v>87</v>
      </c>
      <c r="E248" s="5">
        <v>1804</v>
      </c>
      <c r="F248" s="5">
        <v>1</v>
      </c>
      <c r="G248" s="5">
        <v>1966</v>
      </c>
      <c r="H248" s="5">
        <v>1966</v>
      </c>
      <c r="I248" s="5">
        <v>0.97399999999999998</v>
      </c>
      <c r="J248" s="5" t="s">
        <v>16</v>
      </c>
      <c r="K248" s="5" t="s">
        <v>5</v>
      </c>
      <c r="L248" s="5">
        <v>29416299</v>
      </c>
      <c r="M248" s="5">
        <v>29418289</v>
      </c>
      <c r="N248" s="5">
        <v>38476987</v>
      </c>
      <c r="O248" s="5">
        <v>1991</v>
      </c>
      <c r="P248" s="5">
        <v>21</v>
      </c>
      <c r="T248" s="8" t="s">
        <v>58</v>
      </c>
    </row>
    <row r="249" spans="1:20" ht="93.6" x14ac:dyDescent="0.3">
      <c r="C249" s="5" t="s">
        <v>57</v>
      </c>
      <c r="D249" s="6" t="s">
        <v>31</v>
      </c>
      <c r="E249" s="5">
        <v>877</v>
      </c>
      <c r="F249" s="5">
        <v>1</v>
      </c>
      <c r="G249" s="5">
        <v>1236</v>
      </c>
      <c r="H249" s="5">
        <v>1236</v>
      </c>
      <c r="I249" s="5">
        <v>0.879</v>
      </c>
      <c r="J249" s="5" t="s">
        <v>16</v>
      </c>
      <c r="K249" s="5" t="s">
        <v>5</v>
      </c>
      <c r="L249" s="5">
        <v>29416370</v>
      </c>
      <c r="M249" s="5">
        <v>29418263</v>
      </c>
      <c r="N249" s="5">
        <v>38476987</v>
      </c>
      <c r="O249" s="5">
        <v>1894</v>
      </c>
      <c r="P249" s="5">
        <v>10</v>
      </c>
      <c r="T249" s="8" t="s">
        <v>62</v>
      </c>
    </row>
    <row r="250" spans="1:20" ht="31.2" x14ac:dyDescent="0.3">
      <c r="B250" s="5" t="s">
        <v>88</v>
      </c>
      <c r="C250" s="5" t="s">
        <v>42</v>
      </c>
      <c r="D250" s="6" t="s">
        <v>84</v>
      </c>
      <c r="E250" s="5">
        <v>1470</v>
      </c>
      <c r="F250" s="5">
        <v>1</v>
      </c>
      <c r="G250" s="5">
        <v>1636</v>
      </c>
      <c r="H250" s="5">
        <v>4111</v>
      </c>
      <c r="I250" s="5">
        <v>0.96799999999999997</v>
      </c>
      <c r="J250" s="5" t="s">
        <v>16</v>
      </c>
      <c r="K250" s="5" t="s">
        <v>5</v>
      </c>
      <c r="L250" s="5">
        <v>29416771</v>
      </c>
      <c r="M250" s="5">
        <v>29418425</v>
      </c>
      <c r="N250" s="5">
        <v>38476987</v>
      </c>
      <c r="O250" s="5">
        <v>1655</v>
      </c>
      <c r="P250" s="5">
        <v>22</v>
      </c>
      <c r="T250" s="8" t="s">
        <v>63</v>
      </c>
    </row>
    <row r="251" spans="1:20" ht="15.6" x14ac:dyDescent="0.3">
      <c r="B251" s="5" t="s">
        <v>18</v>
      </c>
      <c r="C251" s="5" t="s">
        <v>29</v>
      </c>
      <c r="D251" s="6" t="s">
        <v>86</v>
      </c>
      <c r="E251" s="5">
        <v>59</v>
      </c>
      <c r="F251" s="5">
        <v>135</v>
      </c>
      <c r="G251" s="5">
        <v>203</v>
      </c>
      <c r="H251" s="5">
        <v>415</v>
      </c>
      <c r="I251" s="5">
        <v>0.92800000000000005</v>
      </c>
      <c r="J251" s="5" t="s">
        <v>16</v>
      </c>
      <c r="K251" s="5" t="s">
        <v>20</v>
      </c>
      <c r="L251" s="5">
        <v>29417475</v>
      </c>
      <c r="M251" s="5">
        <v>29417681</v>
      </c>
      <c r="N251" s="5">
        <v>38476987</v>
      </c>
      <c r="O251" s="5">
        <v>207</v>
      </c>
      <c r="P251" s="5">
        <v>1</v>
      </c>
      <c r="T251" s="8"/>
    </row>
    <row r="252" spans="1:20" ht="15.6" x14ac:dyDescent="0.3">
      <c r="B252" s="5" t="s">
        <v>129</v>
      </c>
      <c r="C252" s="5" t="s">
        <v>96</v>
      </c>
      <c r="D252" s="6" t="s">
        <v>31</v>
      </c>
      <c r="E252" s="5">
        <v>47</v>
      </c>
      <c r="F252" s="5">
        <v>2274</v>
      </c>
      <c r="G252" s="5">
        <v>2326</v>
      </c>
      <c r="H252" s="5">
        <v>3478</v>
      </c>
      <c r="I252" s="5">
        <v>0.94399999999999995</v>
      </c>
      <c r="J252" s="5" t="s">
        <v>16</v>
      </c>
      <c r="K252" s="5" t="s">
        <v>2</v>
      </c>
      <c r="L252" s="5">
        <v>30284637</v>
      </c>
      <c r="M252" s="5">
        <v>30284689</v>
      </c>
      <c r="N252" s="5">
        <v>38476987</v>
      </c>
      <c r="O252" s="5">
        <v>53</v>
      </c>
      <c r="P252" s="5">
        <v>1</v>
      </c>
      <c r="T252" s="8"/>
    </row>
    <row r="253" spans="1:20" ht="31.2" x14ac:dyDescent="0.3">
      <c r="B253" s="5" t="s">
        <v>89</v>
      </c>
      <c r="C253" s="5" t="s">
        <v>56</v>
      </c>
      <c r="D253" s="6" t="s">
        <v>84</v>
      </c>
      <c r="E253" s="5">
        <v>74</v>
      </c>
      <c r="F253" s="5">
        <v>1748</v>
      </c>
      <c r="G253" s="5">
        <v>1890</v>
      </c>
      <c r="H253" s="5">
        <v>2020</v>
      </c>
      <c r="I253" s="5">
        <v>0.93</v>
      </c>
      <c r="J253" s="5" t="s">
        <v>16</v>
      </c>
      <c r="K253" s="5" t="s">
        <v>2</v>
      </c>
      <c r="L253" s="5">
        <v>31127067</v>
      </c>
      <c r="M253" s="5">
        <v>31127209</v>
      </c>
      <c r="N253" s="5">
        <v>38476987</v>
      </c>
      <c r="O253" s="5">
        <v>143</v>
      </c>
      <c r="P253" s="5">
        <v>3</v>
      </c>
      <c r="T253" s="8" t="s">
        <v>90</v>
      </c>
    </row>
    <row r="254" spans="1:20" ht="15.6" x14ac:dyDescent="0.3">
      <c r="B254" s="5" t="s">
        <v>126</v>
      </c>
      <c r="C254" s="5" t="s">
        <v>101</v>
      </c>
      <c r="D254" s="6" t="s">
        <v>31</v>
      </c>
      <c r="E254" s="5">
        <v>943</v>
      </c>
      <c r="F254" s="5">
        <v>130</v>
      </c>
      <c r="G254" s="5">
        <v>1735</v>
      </c>
      <c r="H254" s="5">
        <v>1769</v>
      </c>
      <c r="I254" s="5">
        <v>0.84399999999999997</v>
      </c>
      <c r="J254" s="5" t="s">
        <v>16</v>
      </c>
      <c r="K254" s="5" t="s">
        <v>2</v>
      </c>
      <c r="L254" s="5">
        <v>32690198</v>
      </c>
      <c r="M254" s="5">
        <v>32692275</v>
      </c>
      <c r="N254" s="5">
        <v>38476987</v>
      </c>
      <c r="O254" s="5">
        <v>2078</v>
      </c>
      <c r="P254" s="5">
        <v>9</v>
      </c>
      <c r="T254" s="8"/>
    </row>
    <row r="255" spans="1:20" ht="15.6" x14ac:dyDescent="0.3">
      <c r="B255" s="5" t="s">
        <v>127</v>
      </c>
      <c r="C255" s="5" t="s">
        <v>108</v>
      </c>
      <c r="D255" s="6" t="s">
        <v>31</v>
      </c>
      <c r="E255" s="5">
        <v>108</v>
      </c>
      <c r="F255" s="5">
        <v>423</v>
      </c>
      <c r="G255" s="5">
        <v>604</v>
      </c>
      <c r="H255" s="5">
        <v>1951</v>
      </c>
      <c r="I255" s="5">
        <v>0.79700000000000004</v>
      </c>
      <c r="J255" s="5" t="s">
        <v>16</v>
      </c>
      <c r="K255" s="5" t="s">
        <v>2</v>
      </c>
      <c r="L255" s="5">
        <v>32690417</v>
      </c>
      <c r="M255" s="5">
        <v>32690598</v>
      </c>
      <c r="N255" s="5">
        <v>38476987</v>
      </c>
      <c r="O255" s="5">
        <v>182</v>
      </c>
      <c r="P255" s="5">
        <v>1</v>
      </c>
      <c r="T255" s="8"/>
    </row>
    <row r="256" spans="1:20" ht="31.2" x14ac:dyDescent="0.3">
      <c r="B256" s="5" t="s">
        <v>89</v>
      </c>
      <c r="C256" s="5" t="s">
        <v>45</v>
      </c>
      <c r="D256" s="6" t="s">
        <v>84</v>
      </c>
      <c r="E256" s="5">
        <v>1680</v>
      </c>
      <c r="F256" s="5">
        <v>871</v>
      </c>
      <c r="G256" s="5">
        <v>2898</v>
      </c>
      <c r="H256" s="5">
        <v>2913</v>
      </c>
      <c r="I256" s="5">
        <v>0.94499999999999995</v>
      </c>
      <c r="J256" s="5" t="s">
        <v>16</v>
      </c>
      <c r="K256" s="5" t="s">
        <v>5</v>
      </c>
      <c r="L256" s="5">
        <v>34723027</v>
      </c>
      <c r="M256" s="5">
        <v>34725026</v>
      </c>
      <c r="N256" s="5">
        <v>38476987</v>
      </c>
      <c r="O256" s="5">
        <v>2000</v>
      </c>
      <c r="P256" s="5">
        <v>29</v>
      </c>
      <c r="T256" s="8" t="s">
        <v>90</v>
      </c>
    </row>
    <row r="257" spans="2:20" ht="15.6" x14ac:dyDescent="0.3">
      <c r="B257" s="5" t="s">
        <v>18</v>
      </c>
      <c r="C257" s="5" t="s">
        <v>29</v>
      </c>
      <c r="D257" s="6" t="s">
        <v>86</v>
      </c>
      <c r="E257" s="5">
        <v>64</v>
      </c>
      <c r="F257" s="5">
        <v>124</v>
      </c>
      <c r="G257" s="5">
        <v>404</v>
      </c>
      <c r="H257" s="5">
        <v>415</v>
      </c>
      <c r="I257" s="5">
        <v>0.67100000000000004</v>
      </c>
      <c r="J257" s="5" t="s">
        <v>16</v>
      </c>
      <c r="K257" s="5" t="s">
        <v>20</v>
      </c>
      <c r="L257" s="5">
        <v>34723223</v>
      </c>
      <c r="M257" s="5">
        <v>34724633</v>
      </c>
      <c r="N257" s="5">
        <v>38476987</v>
      </c>
      <c r="O257" s="5">
        <v>1411</v>
      </c>
      <c r="P257" s="5">
        <v>4</v>
      </c>
      <c r="T257" s="8"/>
    </row>
    <row r="258" spans="2:20" ht="78" x14ac:dyDescent="0.3">
      <c r="B258" s="5" t="s">
        <v>12</v>
      </c>
      <c r="C258" s="5" t="s">
        <v>23</v>
      </c>
      <c r="D258" s="6" t="s">
        <v>31</v>
      </c>
      <c r="E258" s="5">
        <v>89</v>
      </c>
      <c r="F258" s="5">
        <v>1059</v>
      </c>
      <c r="G258" s="5">
        <v>1213</v>
      </c>
      <c r="H258" s="5">
        <v>1380</v>
      </c>
      <c r="I258" s="5">
        <v>0.78800000000000003</v>
      </c>
      <c r="J258" s="5" t="s">
        <v>16</v>
      </c>
      <c r="K258" s="5" t="s">
        <v>5</v>
      </c>
      <c r="L258" s="5">
        <v>34723260</v>
      </c>
      <c r="M258" s="5">
        <v>34723414</v>
      </c>
      <c r="N258" s="5">
        <v>38476987</v>
      </c>
      <c r="O258" s="5">
        <v>155</v>
      </c>
      <c r="P258" s="5">
        <v>1</v>
      </c>
      <c r="T258" s="8" t="s">
        <v>82</v>
      </c>
    </row>
    <row r="259" spans="2:20" ht="15.6" x14ac:dyDescent="0.3">
      <c r="B259" s="5" t="s">
        <v>12</v>
      </c>
      <c r="C259" s="5" t="s">
        <v>102</v>
      </c>
      <c r="D259" s="6" t="s">
        <v>31</v>
      </c>
      <c r="E259" s="5">
        <v>89</v>
      </c>
      <c r="F259" s="5">
        <v>1059</v>
      </c>
      <c r="G259" s="5">
        <v>1213</v>
      </c>
      <c r="H259" s="5">
        <v>1380</v>
      </c>
      <c r="I259" s="5">
        <v>0.78800000000000003</v>
      </c>
      <c r="J259" s="5" t="s">
        <v>16</v>
      </c>
      <c r="K259" s="5" t="s">
        <v>5</v>
      </c>
      <c r="L259" s="5">
        <v>34723260</v>
      </c>
      <c r="M259" s="5">
        <v>34723414</v>
      </c>
      <c r="N259" s="5">
        <v>38476987</v>
      </c>
      <c r="O259" s="5">
        <v>155</v>
      </c>
      <c r="P259" s="5">
        <v>1</v>
      </c>
      <c r="T259" s="8"/>
    </row>
    <row r="260" spans="2:20" ht="15.6" x14ac:dyDescent="0.3">
      <c r="B260" s="5" t="s">
        <v>129</v>
      </c>
      <c r="C260" s="5" t="s">
        <v>96</v>
      </c>
      <c r="D260" s="6" t="s">
        <v>31</v>
      </c>
      <c r="E260" s="5">
        <v>2787</v>
      </c>
      <c r="F260" s="5">
        <v>2</v>
      </c>
      <c r="G260" s="5">
        <v>3419</v>
      </c>
      <c r="H260" s="5">
        <v>3478</v>
      </c>
      <c r="I260" s="5">
        <v>0.93300000000000005</v>
      </c>
      <c r="J260" s="5" t="s">
        <v>16</v>
      </c>
      <c r="K260" s="5" t="s">
        <v>5</v>
      </c>
      <c r="L260" s="5">
        <v>36573416</v>
      </c>
      <c r="M260" s="5">
        <v>36584707</v>
      </c>
      <c r="N260" s="5">
        <v>38476987</v>
      </c>
      <c r="O260" s="5">
        <v>11292</v>
      </c>
      <c r="P260" s="5">
        <v>49</v>
      </c>
      <c r="T260" s="8"/>
    </row>
    <row r="261" spans="2:20" ht="15.6" x14ac:dyDescent="0.3">
      <c r="B261" s="5" t="s">
        <v>128</v>
      </c>
      <c r="C261" s="5" t="s">
        <v>95</v>
      </c>
      <c r="D261" s="6" t="s">
        <v>31</v>
      </c>
      <c r="E261" s="5">
        <v>2313</v>
      </c>
      <c r="F261" s="5">
        <v>129</v>
      </c>
      <c r="G261" s="5">
        <v>3364</v>
      </c>
      <c r="H261" s="5">
        <v>3499</v>
      </c>
      <c r="I261" s="5">
        <v>0.877</v>
      </c>
      <c r="J261" s="5" t="s">
        <v>16</v>
      </c>
      <c r="K261" s="5" t="s">
        <v>5</v>
      </c>
      <c r="L261" s="5">
        <v>37199980</v>
      </c>
      <c r="M261" s="5">
        <v>37203875</v>
      </c>
      <c r="N261" s="5">
        <v>38476987</v>
      </c>
      <c r="O261" s="5">
        <v>3896</v>
      </c>
      <c r="P261" s="5">
        <v>15</v>
      </c>
      <c r="T261" s="8"/>
    </row>
    <row r="262" spans="2:20" ht="15.6" x14ac:dyDescent="0.3">
      <c r="B262" s="5" t="s">
        <v>128</v>
      </c>
      <c r="C262" s="5" t="s">
        <v>95</v>
      </c>
      <c r="D262" s="6" t="s">
        <v>31</v>
      </c>
      <c r="E262" s="5">
        <v>2258</v>
      </c>
      <c r="F262" s="5">
        <v>291</v>
      </c>
      <c r="G262" s="5">
        <v>3495</v>
      </c>
      <c r="H262" s="5">
        <v>3499</v>
      </c>
      <c r="I262" s="5">
        <v>0.878</v>
      </c>
      <c r="J262" s="5" t="s">
        <v>16</v>
      </c>
      <c r="K262" s="5" t="s">
        <v>2</v>
      </c>
      <c r="L262" s="5">
        <v>38099427</v>
      </c>
      <c r="M262" s="5">
        <v>38103320</v>
      </c>
      <c r="N262" s="5">
        <v>38476987</v>
      </c>
      <c r="O262" s="5">
        <v>3894</v>
      </c>
      <c r="P262" s="5">
        <v>19</v>
      </c>
      <c r="T262" s="8"/>
    </row>
    <row r="263" spans="2:20" ht="31.2" x14ac:dyDescent="0.3">
      <c r="B263" s="5" t="s">
        <v>89</v>
      </c>
      <c r="C263" s="5" t="s">
        <v>45</v>
      </c>
      <c r="D263" s="6" t="s">
        <v>84</v>
      </c>
      <c r="E263" s="5">
        <v>1317</v>
      </c>
      <c r="F263" s="5">
        <v>1</v>
      </c>
      <c r="G263" s="5">
        <v>1511</v>
      </c>
      <c r="H263" s="5">
        <v>2913</v>
      </c>
      <c r="I263" s="5">
        <v>0.95</v>
      </c>
      <c r="J263" s="5" t="s">
        <v>43</v>
      </c>
      <c r="K263" s="5" t="s">
        <v>5</v>
      </c>
      <c r="L263" s="5">
        <v>4264105</v>
      </c>
      <c r="M263" s="5">
        <v>4265578</v>
      </c>
      <c r="N263" s="5">
        <v>4518928</v>
      </c>
      <c r="O263" s="5">
        <v>1474</v>
      </c>
      <c r="P263" s="5">
        <v>15</v>
      </c>
      <c r="T263" s="8" t="s">
        <v>90</v>
      </c>
    </row>
    <row r="264" spans="2:20" ht="15.6" x14ac:dyDescent="0.3">
      <c r="B264" s="5" t="s">
        <v>124</v>
      </c>
      <c r="C264" s="5" t="s">
        <v>97</v>
      </c>
      <c r="D264" s="6" t="s">
        <v>31</v>
      </c>
      <c r="E264" s="5">
        <v>125</v>
      </c>
      <c r="F264" s="5">
        <v>42</v>
      </c>
      <c r="G264" s="5">
        <v>204</v>
      </c>
      <c r="H264" s="5">
        <v>1605</v>
      </c>
      <c r="I264" s="5">
        <v>0.88400000000000001</v>
      </c>
      <c r="J264" s="5" t="s">
        <v>47</v>
      </c>
      <c r="K264" s="5" t="s">
        <v>2</v>
      </c>
      <c r="L264" s="5">
        <v>14720164</v>
      </c>
      <c r="M264" s="5">
        <v>14720326</v>
      </c>
      <c r="N264" s="5">
        <v>48508120</v>
      </c>
      <c r="O264" s="5">
        <v>163</v>
      </c>
      <c r="P264" s="5">
        <v>1</v>
      </c>
      <c r="T264" s="8"/>
    </row>
    <row r="265" spans="2:20" ht="15.6" x14ac:dyDescent="0.3">
      <c r="B265" s="5" t="s">
        <v>129</v>
      </c>
      <c r="C265" s="5" t="s">
        <v>96</v>
      </c>
      <c r="D265" s="6" t="s">
        <v>31</v>
      </c>
      <c r="E265" s="5">
        <v>78</v>
      </c>
      <c r="F265" s="5">
        <v>3176</v>
      </c>
      <c r="G265" s="5">
        <v>3353</v>
      </c>
      <c r="H265" s="5">
        <v>3478</v>
      </c>
      <c r="I265" s="5">
        <v>0.91200000000000003</v>
      </c>
      <c r="J265" s="5" t="s">
        <v>47</v>
      </c>
      <c r="K265" s="5" t="s">
        <v>2</v>
      </c>
      <c r="L265" s="5">
        <v>29217339</v>
      </c>
      <c r="M265" s="5">
        <v>29217515</v>
      </c>
      <c r="N265" s="5">
        <v>48508120</v>
      </c>
      <c r="O265" s="5">
        <v>177</v>
      </c>
      <c r="P265" s="5">
        <v>5</v>
      </c>
      <c r="T265" s="8"/>
    </row>
    <row r="266" spans="2:20" ht="15.6" x14ac:dyDescent="0.3">
      <c r="B266" s="5" t="s">
        <v>94</v>
      </c>
      <c r="C266" s="5" t="s">
        <v>85</v>
      </c>
      <c r="D266" s="6" t="s">
        <v>31</v>
      </c>
      <c r="E266" s="5">
        <v>298</v>
      </c>
      <c r="F266" s="5">
        <v>2057</v>
      </c>
      <c r="G266" s="5">
        <v>2684</v>
      </c>
      <c r="H266" s="5">
        <v>3162</v>
      </c>
      <c r="I266" s="5">
        <v>0.73799999999999999</v>
      </c>
      <c r="J266" s="5" t="s">
        <v>47</v>
      </c>
      <c r="K266" s="5" t="s">
        <v>2</v>
      </c>
      <c r="L266" s="5">
        <v>32676274</v>
      </c>
      <c r="M266" s="5">
        <v>32676901</v>
      </c>
      <c r="N266" s="5">
        <v>48508120</v>
      </c>
      <c r="O266" s="5">
        <v>628</v>
      </c>
      <c r="P266" s="5">
        <v>1</v>
      </c>
      <c r="T266" s="8"/>
    </row>
    <row r="267" spans="2:20" ht="31.2" x14ac:dyDescent="0.3">
      <c r="B267" s="5" t="s">
        <v>89</v>
      </c>
      <c r="C267" s="5" t="s">
        <v>56</v>
      </c>
      <c r="D267" s="6" t="s">
        <v>84</v>
      </c>
      <c r="E267" s="5">
        <v>107</v>
      </c>
      <c r="F267" s="5">
        <v>1637</v>
      </c>
      <c r="G267" s="5">
        <v>1879</v>
      </c>
      <c r="H267" s="5">
        <v>2020</v>
      </c>
      <c r="I267" s="5">
        <v>0.72099999999999997</v>
      </c>
      <c r="J267" s="5" t="s">
        <v>47</v>
      </c>
      <c r="K267" s="5" t="s">
        <v>5</v>
      </c>
      <c r="L267" s="5">
        <v>44394862</v>
      </c>
      <c r="M267" s="5">
        <v>44395104</v>
      </c>
      <c r="N267" s="5">
        <v>48508120</v>
      </c>
      <c r="O267" s="5">
        <v>243</v>
      </c>
      <c r="P267" s="5">
        <v>1</v>
      </c>
      <c r="T267" s="8" t="s">
        <v>90</v>
      </c>
    </row>
    <row r="268" spans="2:20" ht="15.6" x14ac:dyDescent="0.3">
      <c r="B268" s="5" t="s">
        <v>125</v>
      </c>
      <c r="C268" s="5" t="s">
        <v>103</v>
      </c>
      <c r="D268" s="6" t="s">
        <v>31</v>
      </c>
      <c r="E268" s="5">
        <v>52</v>
      </c>
      <c r="F268" s="5">
        <v>872</v>
      </c>
      <c r="G268" s="5">
        <v>965</v>
      </c>
      <c r="H268" s="5">
        <v>1371</v>
      </c>
      <c r="I268" s="5">
        <v>0.77700000000000002</v>
      </c>
      <c r="J268" s="5" t="s">
        <v>47</v>
      </c>
      <c r="K268" s="5" t="s">
        <v>5</v>
      </c>
      <c r="L268" s="5">
        <v>44395139</v>
      </c>
      <c r="M268" s="5">
        <v>44395232</v>
      </c>
      <c r="N268" s="5">
        <v>48508120</v>
      </c>
      <c r="O268" s="5">
        <v>94</v>
      </c>
      <c r="P268" s="5">
        <v>1</v>
      </c>
      <c r="T268" s="8"/>
    </row>
    <row r="269" spans="2:20" ht="15.6" x14ac:dyDescent="0.3">
      <c r="B269" s="5" t="s">
        <v>120</v>
      </c>
      <c r="C269" s="5" t="s">
        <v>104</v>
      </c>
      <c r="D269" s="6" t="s">
        <v>31</v>
      </c>
      <c r="E269" s="5">
        <v>1041</v>
      </c>
      <c r="F269" s="5">
        <v>29</v>
      </c>
      <c r="G269" s="5">
        <v>1412</v>
      </c>
      <c r="H269" s="5">
        <v>1472</v>
      </c>
      <c r="I269" s="5">
        <v>0.89500000000000002</v>
      </c>
      <c r="J269" s="5" t="s">
        <v>11</v>
      </c>
      <c r="K269" s="5" t="s">
        <v>2</v>
      </c>
      <c r="L269" s="5">
        <v>4128690</v>
      </c>
      <c r="M269" s="5">
        <v>4137632</v>
      </c>
      <c r="N269" s="5">
        <v>137093780</v>
      </c>
      <c r="O269" s="5">
        <v>8943</v>
      </c>
      <c r="P269" s="5">
        <v>18</v>
      </c>
      <c r="T269" s="8"/>
    </row>
    <row r="270" spans="2:20" ht="15.6" x14ac:dyDescent="0.3">
      <c r="B270" s="5" t="s">
        <v>119</v>
      </c>
      <c r="C270" s="5" t="s">
        <v>107</v>
      </c>
      <c r="D270" s="6" t="s">
        <v>31</v>
      </c>
      <c r="E270" s="5">
        <v>84</v>
      </c>
      <c r="F270" s="5">
        <v>696</v>
      </c>
      <c r="G270" s="5">
        <v>838</v>
      </c>
      <c r="H270" s="5">
        <v>1377</v>
      </c>
      <c r="I270" s="5">
        <v>0.86899999999999999</v>
      </c>
      <c r="J270" s="5" t="s">
        <v>11</v>
      </c>
      <c r="K270" s="5" t="s">
        <v>5</v>
      </c>
      <c r="L270" s="5">
        <v>31831236</v>
      </c>
      <c r="M270" s="5">
        <v>31831502</v>
      </c>
      <c r="N270" s="5">
        <v>137093780</v>
      </c>
      <c r="O270" s="5">
        <v>267</v>
      </c>
      <c r="P270" s="5">
        <v>2</v>
      </c>
      <c r="T270" s="8"/>
    </row>
    <row r="271" spans="2:20" ht="15.6" x14ac:dyDescent="0.3">
      <c r="B271" s="5" t="s">
        <v>129</v>
      </c>
      <c r="C271" s="5" t="s">
        <v>96</v>
      </c>
      <c r="D271" s="6" t="s">
        <v>31</v>
      </c>
      <c r="E271" s="5">
        <v>44</v>
      </c>
      <c r="F271" s="5">
        <v>2273</v>
      </c>
      <c r="G271" s="5">
        <v>2326</v>
      </c>
      <c r="H271" s="5">
        <v>3478</v>
      </c>
      <c r="I271" s="5">
        <v>0.90800000000000003</v>
      </c>
      <c r="J271" s="5" t="s">
        <v>11</v>
      </c>
      <c r="K271" s="5" t="s">
        <v>2</v>
      </c>
      <c r="L271" s="5">
        <v>32010206</v>
      </c>
      <c r="M271" s="5">
        <v>32010259</v>
      </c>
      <c r="N271" s="5">
        <v>137093780</v>
      </c>
      <c r="O271" s="5">
        <v>54</v>
      </c>
      <c r="P271" s="5">
        <v>1</v>
      </c>
      <c r="T271" s="8"/>
    </row>
    <row r="272" spans="2:20" ht="31.2" x14ac:dyDescent="0.3">
      <c r="B272" s="5" t="s">
        <v>89</v>
      </c>
      <c r="C272" s="5" t="s">
        <v>45</v>
      </c>
      <c r="D272" s="6" t="s">
        <v>84</v>
      </c>
      <c r="E272" s="5">
        <v>22</v>
      </c>
      <c r="F272" s="5">
        <v>2301</v>
      </c>
      <c r="G272" s="5">
        <v>2322</v>
      </c>
      <c r="H272" s="5">
        <v>2913</v>
      </c>
      <c r="I272" s="5">
        <v>1</v>
      </c>
      <c r="J272" s="5" t="s">
        <v>11</v>
      </c>
      <c r="K272" s="5" t="s">
        <v>2</v>
      </c>
      <c r="L272" s="5">
        <v>36431253</v>
      </c>
      <c r="M272" s="5">
        <v>36431274</v>
      </c>
      <c r="N272" s="5">
        <v>137093780</v>
      </c>
      <c r="O272" s="5">
        <v>22</v>
      </c>
      <c r="P272" s="5">
        <v>1</v>
      </c>
      <c r="T272" s="8" t="s">
        <v>90</v>
      </c>
    </row>
    <row r="273" spans="2:20" ht="15.6" x14ac:dyDescent="0.3">
      <c r="B273" s="5" t="s">
        <v>125</v>
      </c>
      <c r="C273" s="5" t="s">
        <v>103</v>
      </c>
      <c r="D273" s="6" t="s">
        <v>31</v>
      </c>
      <c r="E273" s="5">
        <v>201</v>
      </c>
      <c r="F273" s="5">
        <v>293</v>
      </c>
      <c r="G273" s="5">
        <v>815</v>
      </c>
      <c r="H273" s="5">
        <v>1371</v>
      </c>
      <c r="I273" s="5">
        <v>0.82599999999999996</v>
      </c>
      <c r="J273" s="5" t="s">
        <v>11</v>
      </c>
      <c r="K273" s="5" t="s">
        <v>2</v>
      </c>
      <c r="L273" s="5">
        <v>43175672</v>
      </c>
      <c r="M273" s="5">
        <v>43176110</v>
      </c>
      <c r="N273" s="5">
        <v>137093780</v>
      </c>
      <c r="O273" s="5">
        <v>439</v>
      </c>
      <c r="P273" s="5">
        <v>5</v>
      </c>
      <c r="T273" s="8"/>
    </row>
    <row r="274" spans="2:20" ht="31.2" x14ac:dyDescent="0.3">
      <c r="B274" s="5" t="s">
        <v>89</v>
      </c>
      <c r="C274" s="5" t="s">
        <v>56</v>
      </c>
      <c r="D274" s="6" t="s">
        <v>84</v>
      </c>
      <c r="E274" s="5">
        <v>160</v>
      </c>
      <c r="F274" s="5">
        <v>1019</v>
      </c>
      <c r="G274" s="5">
        <v>1536</v>
      </c>
      <c r="H274" s="5">
        <v>2020</v>
      </c>
      <c r="I274" s="5">
        <v>0.88100000000000001</v>
      </c>
      <c r="J274" s="5" t="s">
        <v>11</v>
      </c>
      <c r="K274" s="5" t="s">
        <v>2</v>
      </c>
      <c r="L274" s="5">
        <v>43175716</v>
      </c>
      <c r="M274" s="5">
        <v>43179991</v>
      </c>
      <c r="N274" s="5">
        <v>137093780</v>
      </c>
      <c r="O274" s="5">
        <v>4276</v>
      </c>
      <c r="P274" s="5">
        <v>11</v>
      </c>
      <c r="T274" s="8" t="s">
        <v>90</v>
      </c>
    </row>
    <row r="275" spans="2:20" ht="31.2" x14ac:dyDescent="0.3">
      <c r="B275" s="5" t="s">
        <v>89</v>
      </c>
      <c r="C275" s="5" t="s">
        <v>45</v>
      </c>
      <c r="D275" s="6" t="s">
        <v>84</v>
      </c>
      <c r="E275" s="5">
        <v>31</v>
      </c>
      <c r="F275" s="5">
        <v>2291</v>
      </c>
      <c r="G275" s="5">
        <v>2324</v>
      </c>
      <c r="H275" s="5">
        <v>2913</v>
      </c>
      <c r="I275" s="5">
        <v>0.97</v>
      </c>
      <c r="J275" s="5" t="s">
        <v>11</v>
      </c>
      <c r="K275" s="5" t="s">
        <v>2</v>
      </c>
      <c r="L275" s="5">
        <v>45163288</v>
      </c>
      <c r="M275" s="5">
        <v>45163349</v>
      </c>
      <c r="N275" s="5">
        <v>137093780</v>
      </c>
      <c r="O275" s="5">
        <v>62</v>
      </c>
      <c r="P275" s="5">
        <v>2</v>
      </c>
      <c r="T275" s="8" t="s">
        <v>90</v>
      </c>
    </row>
    <row r="276" spans="2:20" ht="31.2" x14ac:dyDescent="0.3">
      <c r="B276" s="5" t="s">
        <v>88</v>
      </c>
      <c r="C276" s="5" t="s">
        <v>42</v>
      </c>
      <c r="D276" s="6" t="s">
        <v>84</v>
      </c>
      <c r="E276" s="5">
        <v>1141</v>
      </c>
      <c r="F276" s="5">
        <v>1678</v>
      </c>
      <c r="G276" s="5">
        <v>3922</v>
      </c>
      <c r="H276" s="5">
        <v>4111</v>
      </c>
      <c r="I276" s="5">
        <v>0.876</v>
      </c>
      <c r="J276" s="5" t="s">
        <v>11</v>
      </c>
      <c r="K276" s="5" t="s">
        <v>2</v>
      </c>
      <c r="L276" s="5">
        <v>45983959</v>
      </c>
      <c r="M276" s="5">
        <v>45986240</v>
      </c>
      <c r="N276" s="5">
        <v>137093780</v>
      </c>
      <c r="O276" s="5">
        <v>2282</v>
      </c>
      <c r="P276" s="5">
        <v>27</v>
      </c>
      <c r="T276" s="8" t="s">
        <v>63</v>
      </c>
    </row>
    <row r="277" spans="2:20" ht="31.2" x14ac:dyDescent="0.3">
      <c r="B277" s="5" t="s">
        <v>88</v>
      </c>
      <c r="C277" s="5" t="s">
        <v>42</v>
      </c>
      <c r="D277" s="6" t="s">
        <v>84</v>
      </c>
      <c r="E277" s="5">
        <v>915</v>
      </c>
      <c r="F277" s="5">
        <v>2</v>
      </c>
      <c r="G277" s="5">
        <v>1631</v>
      </c>
      <c r="H277" s="5">
        <v>4111</v>
      </c>
      <c r="I277" s="5">
        <v>0.876</v>
      </c>
      <c r="J277" s="5" t="s">
        <v>11</v>
      </c>
      <c r="K277" s="5" t="s">
        <v>2</v>
      </c>
      <c r="L277" s="5">
        <v>45984248</v>
      </c>
      <c r="M277" s="5">
        <v>45985911</v>
      </c>
      <c r="N277" s="5">
        <v>137093780</v>
      </c>
      <c r="O277" s="5">
        <v>1664</v>
      </c>
      <c r="P277" s="5">
        <v>19</v>
      </c>
      <c r="T277" s="8" t="s">
        <v>63</v>
      </c>
    </row>
    <row r="278" spans="2:20" ht="15.6" x14ac:dyDescent="0.3">
      <c r="C278" s="5" t="s">
        <v>57</v>
      </c>
      <c r="D278" s="6" t="s">
        <v>87</v>
      </c>
      <c r="E278" s="5">
        <v>1042</v>
      </c>
      <c r="F278" s="5">
        <v>23</v>
      </c>
      <c r="G278" s="5">
        <v>1835</v>
      </c>
      <c r="H278" s="5">
        <v>1966</v>
      </c>
      <c r="I278" s="5">
        <v>0.872</v>
      </c>
      <c r="J278" s="5" t="s">
        <v>11</v>
      </c>
      <c r="K278" s="5" t="s">
        <v>2</v>
      </c>
      <c r="L278" s="5">
        <v>45984435</v>
      </c>
      <c r="M278" s="5">
        <v>45986240</v>
      </c>
      <c r="N278" s="5">
        <v>137093780</v>
      </c>
      <c r="O278" s="5">
        <v>1806</v>
      </c>
      <c r="P278" s="5">
        <v>21</v>
      </c>
      <c r="T278" s="8"/>
    </row>
    <row r="279" spans="2:20" ht="93.6" x14ac:dyDescent="0.3">
      <c r="C279" s="5" t="s">
        <v>57</v>
      </c>
      <c r="D279" s="6" t="s">
        <v>31</v>
      </c>
      <c r="E279" s="5">
        <v>806</v>
      </c>
      <c r="F279" s="5">
        <v>1</v>
      </c>
      <c r="G279" s="5">
        <v>1220</v>
      </c>
      <c r="H279" s="5">
        <v>1236</v>
      </c>
      <c r="I279" s="5">
        <v>0.88600000000000001</v>
      </c>
      <c r="J279" s="5" t="s">
        <v>11</v>
      </c>
      <c r="K279" s="5" t="s">
        <v>2</v>
      </c>
      <c r="L279" s="5">
        <v>45984439</v>
      </c>
      <c r="M279" s="5">
        <v>45986282</v>
      </c>
      <c r="N279" s="5">
        <v>137093780</v>
      </c>
      <c r="O279" s="5">
        <v>1844</v>
      </c>
      <c r="P279" s="5">
        <v>11</v>
      </c>
      <c r="T279" s="8" t="s">
        <v>62</v>
      </c>
    </row>
    <row r="280" spans="2:20" ht="15.6" x14ac:dyDescent="0.3">
      <c r="B280" s="5" t="s">
        <v>18</v>
      </c>
      <c r="C280" s="5" t="s">
        <v>29</v>
      </c>
      <c r="D280" s="6" t="s">
        <v>86</v>
      </c>
      <c r="E280" s="5">
        <v>100</v>
      </c>
      <c r="F280" s="5">
        <v>135</v>
      </c>
      <c r="G280" s="5">
        <v>356</v>
      </c>
      <c r="H280" s="5">
        <v>415</v>
      </c>
      <c r="I280" s="5">
        <v>0.874</v>
      </c>
      <c r="J280" s="5" t="s">
        <v>11</v>
      </c>
      <c r="K280" s="5" t="s">
        <v>19</v>
      </c>
      <c r="L280" s="5">
        <v>45985015</v>
      </c>
      <c r="M280" s="5">
        <v>45985969</v>
      </c>
      <c r="N280" s="5">
        <v>137093780</v>
      </c>
      <c r="O280" s="5">
        <v>955</v>
      </c>
      <c r="P280" s="5">
        <v>3</v>
      </c>
      <c r="T280" s="8"/>
    </row>
    <row r="281" spans="2:20" ht="15.6" x14ac:dyDescent="0.3">
      <c r="B281" s="5" t="s">
        <v>127</v>
      </c>
      <c r="C281" s="5" t="s">
        <v>108</v>
      </c>
      <c r="D281" s="6" t="s">
        <v>31</v>
      </c>
      <c r="E281" s="5">
        <v>1201</v>
      </c>
      <c r="F281" s="5">
        <v>96</v>
      </c>
      <c r="G281" s="5">
        <v>1781</v>
      </c>
      <c r="H281" s="5">
        <v>1951</v>
      </c>
      <c r="I281" s="5">
        <v>0.88400000000000001</v>
      </c>
      <c r="J281" s="5" t="s">
        <v>11</v>
      </c>
      <c r="K281" s="5" t="s">
        <v>5</v>
      </c>
      <c r="L281" s="5">
        <v>46277743</v>
      </c>
      <c r="M281" s="5">
        <v>46279871</v>
      </c>
      <c r="N281" s="5">
        <v>137093780</v>
      </c>
      <c r="O281" s="5">
        <v>2129</v>
      </c>
      <c r="P281" s="5">
        <v>16</v>
      </c>
      <c r="T281" s="8"/>
    </row>
    <row r="282" spans="2:20" ht="15.6" x14ac:dyDescent="0.3">
      <c r="B282" s="5" t="s">
        <v>128</v>
      </c>
      <c r="C282" s="5" t="s">
        <v>95</v>
      </c>
      <c r="D282" s="6" t="s">
        <v>31</v>
      </c>
      <c r="E282" s="5">
        <v>2037</v>
      </c>
      <c r="F282" s="5">
        <v>125</v>
      </c>
      <c r="G282" s="5">
        <v>2851</v>
      </c>
      <c r="H282" s="5">
        <v>3499</v>
      </c>
      <c r="I282" s="5">
        <v>0.89400000000000002</v>
      </c>
      <c r="J282" s="5" t="s">
        <v>11</v>
      </c>
      <c r="K282" s="5" t="s">
        <v>2</v>
      </c>
      <c r="L282" s="5">
        <v>55016689</v>
      </c>
      <c r="M282" s="5">
        <v>55038447</v>
      </c>
      <c r="N282" s="5">
        <v>137093780</v>
      </c>
      <c r="O282" s="5">
        <v>21759</v>
      </c>
      <c r="P282" s="5">
        <v>21</v>
      </c>
      <c r="T282" s="8"/>
    </row>
    <row r="283" spans="2:20" ht="15.6" x14ac:dyDescent="0.3">
      <c r="B283" s="5" t="s">
        <v>129</v>
      </c>
      <c r="C283" s="5" t="s">
        <v>96</v>
      </c>
      <c r="D283" s="6" t="s">
        <v>31</v>
      </c>
      <c r="E283" s="5">
        <v>50</v>
      </c>
      <c r="F283" s="5">
        <v>2273</v>
      </c>
      <c r="G283" s="5">
        <v>2332</v>
      </c>
      <c r="H283" s="5">
        <v>3478</v>
      </c>
      <c r="I283" s="5">
        <v>0.91700000000000004</v>
      </c>
      <c r="J283" s="5" t="s">
        <v>11</v>
      </c>
      <c r="K283" s="5" t="s">
        <v>2</v>
      </c>
      <c r="L283" s="5">
        <v>57434166</v>
      </c>
      <c r="M283" s="5">
        <v>57434225</v>
      </c>
      <c r="N283" s="5">
        <v>137093780</v>
      </c>
      <c r="O283" s="5">
        <v>60</v>
      </c>
      <c r="P283" s="5">
        <v>1</v>
      </c>
      <c r="T283" s="8"/>
    </row>
    <row r="284" spans="2:20" ht="15.6" x14ac:dyDescent="0.3">
      <c r="B284" s="5" t="s">
        <v>119</v>
      </c>
      <c r="C284" s="5" t="s">
        <v>107</v>
      </c>
      <c r="D284" s="6" t="s">
        <v>31</v>
      </c>
      <c r="E284" s="5">
        <v>757</v>
      </c>
      <c r="F284" s="5">
        <v>93</v>
      </c>
      <c r="G284" s="5">
        <v>1168</v>
      </c>
      <c r="H284" s="5">
        <v>1377</v>
      </c>
      <c r="I284" s="5">
        <v>0.875</v>
      </c>
      <c r="J284" s="5" t="s">
        <v>11</v>
      </c>
      <c r="K284" s="5" t="s">
        <v>5</v>
      </c>
      <c r="L284" s="5">
        <v>68111933</v>
      </c>
      <c r="M284" s="5">
        <v>68123655</v>
      </c>
      <c r="N284" s="5">
        <v>137093780</v>
      </c>
      <c r="O284" s="5">
        <v>11723</v>
      </c>
      <c r="P284" s="5">
        <v>8</v>
      </c>
      <c r="T284" s="8"/>
    </row>
    <row r="285" spans="2:20" ht="15.6" x14ac:dyDescent="0.3">
      <c r="B285" s="5" t="s">
        <v>119</v>
      </c>
      <c r="C285" s="5" t="s">
        <v>107</v>
      </c>
      <c r="D285" s="6" t="s">
        <v>31</v>
      </c>
      <c r="E285" s="5">
        <v>664</v>
      </c>
      <c r="F285" s="5">
        <v>24</v>
      </c>
      <c r="G285" s="5">
        <v>1086</v>
      </c>
      <c r="H285" s="5">
        <v>1377</v>
      </c>
      <c r="I285" s="5">
        <v>0.86299999999999999</v>
      </c>
      <c r="J285" s="5" t="s">
        <v>11</v>
      </c>
      <c r="K285" s="5" t="s">
        <v>5</v>
      </c>
      <c r="L285" s="5">
        <v>68112019</v>
      </c>
      <c r="M285" s="5">
        <v>68113239</v>
      </c>
      <c r="N285" s="5">
        <v>137093780</v>
      </c>
      <c r="O285" s="5">
        <v>1221</v>
      </c>
      <c r="P285" s="5">
        <v>7</v>
      </c>
      <c r="T285" s="8"/>
    </row>
    <row r="286" spans="2:20" ht="15.6" x14ac:dyDescent="0.3">
      <c r="B286" s="5" t="s">
        <v>125</v>
      </c>
      <c r="C286" s="5" t="s">
        <v>103</v>
      </c>
      <c r="D286" s="6" t="s">
        <v>31</v>
      </c>
      <c r="E286" s="5">
        <v>23</v>
      </c>
      <c r="F286" s="5">
        <v>1267</v>
      </c>
      <c r="G286" s="5">
        <v>1292</v>
      </c>
      <c r="H286" s="5">
        <v>1371</v>
      </c>
      <c r="I286" s="5">
        <v>0.96199999999999997</v>
      </c>
      <c r="J286" s="5" t="s">
        <v>11</v>
      </c>
      <c r="K286" s="5" t="s">
        <v>5</v>
      </c>
      <c r="L286" s="5">
        <v>85587660</v>
      </c>
      <c r="M286" s="5">
        <v>85587690</v>
      </c>
      <c r="N286" s="5">
        <v>137093780</v>
      </c>
      <c r="O286" s="5">
        <v>31</v>
      </c>
      <c r="P286" s="5">
        <v>2</v>
      </c>
      <c r="T286" s="8"/>
    </row>
    <row r="287" spans="2:20" ht="31.2" x14ac:dyDescent="0.3">
      <c r="B287" s="5" t="s">
        <v>89</v>
      </c>
      <c r="C287" s="5" t="s">
        <v>56</v>
      </c>
      <c r="D287" s="6" t="s">
        <v>84</v>
      </c>
      <c r="E287" s="5">
        <v>82</v>
      </c>
      <c r="F287" s="5">
        <v>1480</v>
      </c>
      <c r="G287" s="5">
        <v>1621</v>
      </c>
      <c r="H287" s="5">
        <v>2020</v>
      </c>
      <c r="I287" s="5">
        <v>0.79500000000000004</v>
      </c>
      <c r="J287" s="5" t="s">
        <v>11</v>
      </c>
      <c r="K287" s="5" t="s">
        <v>5</v>
      </c>
      <c r="L287" s="5">
        <v>85588300</v>
      </c>
      <c r="M287" s="5">
        <v>85588447</v>
      </c>
      <c r="N287" s="5">
        <v>137093780</v>
      </c>
      <c r="O287" s="5">
        <v>148</v>
      </c>
      <c r="P287" s="5">
        <v>3</v>
      </c>
      <c r="T287" s="8" t="s">
        <v>90</v>
      </c>
    </row>
    <row r="288" spans="2:20" ht="31.2" x14ac:dyDescent="0.3">
      <c r="B288" s="5" t="s">
        <v>88</v>
      </c>
      <c r="C288" s="5" t="s">
        <v>42</v>
      </c>
      <c r="D288" s="6" t="s">
        <v>84</v>
      </c>
      <c r="E288" s="5">
        <v>1133</v>
      </c>
      <c r="F288" s="5">
        <v>1727</v>
      </c>
      <c r="G288" s="5">
        <v>3982</v>
      </c>
      <c r="H288" s="5">
        <v>4111</v>
      </c>
      <c r="I288" s="5">
        <v>0.877</v>
      </c>
      <c r="J288" s="5" t="s">
        <v>11</v>
      </c>
      <c r="K288" s="5" t="s">
        <v>5</v>
      </c>
      <c r="L288" s="5">
        <v>89580193</v>
      </c>
      <c r="M288" s="5">
        <v>89583112</v>
      </c>
      <c r="N288" s="5">
        <v>137093780</v>
      </c>
      <c r="O288" s="5">
        <v>2920</v>
      </c>
      <c r="P288" s="5">
        <v>20</v>
      </c>
      <c r="T288" s="8" t="s">
        <v>63</v>
      </c>
    </row>
    <row r="289" spans="2:20" ht="15.6" x14ac:dyDescent="0.3">
      <c r="C289" s="5" t="s">
        <v>57</v>
      </c>
      <c r="D289" s="6" t="s">
        <v>87</v>
      </c>
      <c r="E289" s="5">
        <v>1069</v>
      </c>
      <c r="F289" s="5">
        <v>39</v>
      </c>
      <c r="G289" s="5">
        <v>1895</v>
      </c>
      <c r="H289" s="5">
        <v>1966</v>
      </c>
      <c r="I289" s="5">
        <v>0.877</v>
      </c>
      <c r="J289" s="5" t="s">
        <v>11</v>
      </c>
      <c r="K289" s="5" t="s">
        <v>5</v>
      </c>
      <c r="L289" s="5">
        <v>89580193</v>
      </c>
      <c r="M289" s="5">
        <v>89582708</v>
      </c>
      <c r="N289" s="5">
        <v>137093780</v>
      </c>
      <c r="O289" s="5">
        <v>2516</v>
      </c>
      <c r="P289" s="5">
        <v>18</v>
      </c>
      <c r="T289" s="8" t="s">
        <v>83</v>
      </c>
    </row>
    <row r="290" spans="2:20" ht="93.6" x14ac:dyDescent="0.3">
      <c r="C290" s="5" t="s">
        <v>57</v>
      </c>
      <c r="D290" s="6" t="s">
        <v>31</v>
      </c>
      <c r="E290" s="5">
        <v>871</v>
      </c>
      <c r="F290" s="5">
        <v>21</v>
      </c>
      <c r="G290" s="5">
        <v>1236</v>
      </c>
      <c r="H290" s="5">
        <v>1236</v>
      </c>
      <c r="I290" s="5">
        <v>0.87</v>
      </c>
      <c r="J290" s="5" t="s">
        <v>11</v>
      </c>
      <c r="K290" s="5" t="s">
        <v>5</v>
      </c>
      <c r="L290" s="5">
        <v>89580195</v>
      </c>
      <c r="M290" s="5">
        <v>89582703</v>
      </c>
      <c r="N290" s="5">
        <v>137093780</v>
      </c>
      <c r="O290" s="5">
        <v>2509</v>
      </c>
      <c r="P290" s="5">
        <v>7</v>
      </c>
      <c r="T290" s="8" t="s">
        <v>62</v>
      </c>
    </row>
    <row r="291" spans="2:20" ht="31.2" x14ac:dyDescent="0.3">
      <c r="B291" s="5" t="s">
        <v>88</v>
      </c>
      <c r="C291" s="5" t="s">
        <v>42</v>
      </c>
      <c r="D291" s="6" t="s">
        <v>84</v>
      </c>
      <c r="E291" s="5">
        <v>813</v>
      </c>
      <c r="F291" s="5">
        <v>1</v>
      </c>
      <c r="G291" s="5">
        <v>1483</v>
      </c>
      <c r="H291" s="5">
        <v>4111</v>
      </c>
      <c r="I291" s="5">
        <v>0.86399999999999999</v>
      </c>
      <c r="J291" s="5" t="s">
        <v>11</v>
      </c>
      <c r="K291" s="5" t="s">
        <v>5</v>
      </c>
      <c r="L291" s="5">
        <v>89581420</v>
      </c>
      <c r="M291" s="5">
        <v>89582850</v>
      </c>
      <c r="N291" s="5">
        <v>137093780</v>
      </c>
      <c r="O291" s="5">
        <v>1431</v>
      </c>
      <c r="P291" s="5">
        <v>11</v>
      </c>
      <c r="T291" s="8" t="s">
        <v>63</v>
      </c>
    </row>
    <row r="292" spans="2:20" ht="15.6" x14ac:dyDescent="0.3">
      <c r="B292" s="5" t="s">
        <v>18</v>
      </c>
      <c r="C292" s="5" t="s">
        <v>29</v>
      </c>
      <c r="D292" s="6" t="s">
        <v>86</v>
      </c>
      <c r="E292" s="5">
        <v>77</v>
      </c>
      <c r="F292" s="5">
        <v>138</v>
      </c>
      <c r="G292" s="5">
        <v>261</v>
      </c>
      <c r="H292" s="5">
        <v>415</v>
      </c>
      <c r="I292" s="5">
        <v>0.81499999999999995</v>
      </c>
      <c r="J292" s="5" t="s">
        <v>11</v>
      </c>
      <c r="K292" s="5" t="s">
        <v>20</v>
      </c>
      <c r="L292" s="5">
        <v>89581666</v>
      </c>
      <c r="M292" s="5">
        <v>89582125</v>
      </c>
      <c r="N292" s="5">
        <v>137093780</v>
      </c>
      <c r="O292" s="5">
        <v>460</v>
      </c>
      <c r="P292" s="5">
        <v>2</v>
      </c>
      <c r="T292" s="8"/>
    </row>
    <row r="293" spans="2:20" ht="15.6" x14ac:dyDescent="0.3">
      <c r="B293" s="5" t="s">
        <v>128</v>
      </c>
      <c r="C293" s="5" t="s">
        <v>95</v>
      </c>
      <c r="D293" s="6" t="s">
        <v>31</v>
      </c>
      <c r="E293" s="5">
        <v>1399</v>
      </c>
      <c r="F293" s="5">
        <v>276</v>
      </c>
      <c r="G293" s="5">
        <v>2215</v>
      </c>
      <c r="H293" s="5">
        <v>3499</v>
      </c>
      <c r="I293" s="5">
        <v>0.875</v>
      </c>
      <c r="J293" s="5" t="s">
        <v>11</v>
      </c>
      <c r="K293" s="5" t="s">
        <v>2</v>
      </c>
      <c r="L293" s="5">
        <v>93460708</v>
      </c>
      <c r="M293" s="5">
        <v>93463015</v>
      </c>
      <c r="N293" s="5">
        <v>137093780</v>
      </c>
      <c r="O293" s="5">
        <v>2308</v>
      </c>
      <c r="P293" s="5">
        <v>8</v>
      </c>
      <c r="T293" s="8"/>
    </row>
    <row r="294" spans="2:20" ht="31.2" x14ac:dyDescent="0.3">
      <c r="B294" s="5" t="s">
        <v>89</v>
      </c>
      <c r="C294" s="5" t="s">
        <v>45</v>
      </c>
      <c r="D294" s="6" t="s">
        <v>84</v>
      </c>
      <c r="E294" s="5">
        <v>54</v>
      </c>
      <c r="F294" s="5">
        <v>2134</v>
      </c>
      <c r="G294" s="5">
        <v>2248</v>
      </c>
      <c r="H294" s="5">
        <v>2913</v>
      </c>
      <c r="I294" s="5">
        <v>0.91</v>
      </c>
      <c r="J294" s="5" t="s">
        <v>11</v>
      </c>
      <c r="K294" s="5" t="s">
        <v>2</v>
      </c>
      <c r="L294" s="5">
        <v>101296896</v>
      </c>
      <c r="M294" s="5">
        <v>101297010</v>
      </c>
      <c r="N294" s="5">
        <v>137093780</v>
      </c>
      <c r="O294" s="5">
        <v>115</v>
      </c>
      <c r="P294" s="5">
        <v>5</v>
      </c>
      <c r="T294" s="8" t="s">
        <v>90</v>
      </c>
    </row>
    <row r="295" spans="2:20" ht="15.6" x14ac:dyDescent="0.3">
      <c r="B295" s="5" t="s">
        <v>119</v>
      </c>
      <c r="C295" s="5" t="s">
        <v>107</v>
      </c>
      <c r="D295" s="6" t="s">
        <v>31</v>
      </c>
      <c r="E295" s="5">
        <v>787</v>
      </c>
      <c r="F295" s="5">
        <v>1</v>
      </c>
      <c r="G295" s="5">
        <v>1191</v>
      </c>
      <c r="H295" s="5">
        <v>1377</v>
      </c>
      <c r="I295" s="5">
        <v>0.876</v>
      </c>
      <c r="J295" s="5" t="s">
        <v>11</v>
      </c>
      <c r="K295" s="5" t="s">
        <v>5</v>
      </c>
      <c r="L295" s="5">
        <v>105063938</v>
      </c>
      <c r="M295" s="5">
        <v>105065257</v>
      </c>
      <c r="N295" s="5">
        <v>137093780</v>
      </c>
      <c r="O295" s="5">
        <v>1320</v>
      </c>
      <c r="P295" s="5">
        <v>11</v>
      </c>
      <c r="T295" s="8"/>
    </row>
    <row r="296" spans="2:20" ht="15.6" x14ac:dyDescent="0.3">
      <c r="B296" s="5" t="s">
        <v>119</v>
      </c>
      <c r="C296" s="5" t="s">
        <v>107</v>
      </c>
      <c r="D296" s="6" t="s">
        <v>31</v>
      </c>
      <c r="E296" s="5">
        <v>705</v>
      </c>
      <c r="F296" s="5">
        <v>111</v>
      </c>
      <c r="G296" s="5">
        <v>1090</v>
      </c>
      <c r="H296" s="5">
        <v>1377</v>
      </c>
      <c r="I296" s="5">
        <v>0.87</v>
      </c>
      <c r="J296" s="5" t="s">
        <v>11</v>
      </c>
      <c r="K296" s="5" t="s">
        <v>2</v>
      </c>
      <c r="L296" s="5">
        <v>108911145</v>
      </c>
      <c r="M296" s="5">
        <v>108912301</v>
      </c>
      <c r="N296" s="5">
        <v>137093780</v>
      </c>
      <c r="O296" s="5">
        <v>1157</v>
      </c>
      <c r="P296" s="5">
        <v>6</v>
      </c>
      <c r="T296" s="8"/>
    </row>
    <row r="297" spans="2:20" ht="31.2" x14ac:dyDescent="0.3">
      <c r="B297" s="5" t="s">
        <v>89</v>
      </c>
      <c r="C297" s="5" t="s">
        <v>45</v>
      </c>
      <c r="D297" s="6" t="s">
        <v>84</v>
      </c>
      <c r="E297" s="5">
        <v>1180</v>
      </c>
      <c r="F297" s="5">
        <v>1</v>
      </c>
      <c r="G297" s="5">
        <v>1182</v>
      </c>
      <c r="H297" s="5">
        <v>2913</v>
      </c>
      <c r="I297" s="5">
        <v>1</v>
      </c>
      <c r="J297" s="5" t="s">
        <v>11</v>
      </c>
      <c r="K297" s="5" t="s">
        <v>5</v>
      </c>
      <c r="L297" s="5">
        <v>113209017</v>
      </c>
      <c r="M297" s="5">
        <v>113210198</v>
      </c>
      <c r="N297" s="5">
        <v>137093780</v>
      </c>
      <c r="O297" s="5">
        <v>1182</v>
      </c>
      <c r="P297" s="5">
        <v>1</v>
      </c>
      <c r="T297" s="8" t="s">
        <v>90</v>
      </c>
    </row>
    <row r="298" spans="2:20" ht="31.2" x14ac:dyDescent="0.3">
      <c r="B298" s="5" t="s">
        <v>89</v>
      </c>
      <c r="C298" s="5" t="s">
        <v>45</v>
      </c>
      <c r="D298" s="6" t="s">
        <v>84</v>
      </c>
      <c r="E298" s="5">
        <v>24</v>
      </c>
      <c r="F298" s="5">
        <v>2301</v>
      </c>
      <c r="G298" s="5">
        <v>2324</v>
      </c>
      <c r="H298" s="5">
        <v>2913</v>
      </c>
      <c r="I298" s="5">
        <v>1</v>
      </c>
      <c r="J298" s="5" t="s">
        <v>11</v>
      </c>
      <c r="K298" s="5" t="s">
        <v>5</v>
      </c>
      <c r="L298" s="5">
        <v>113597407</v>
      </c>
      <c r="M298" s="5">
        <v>113597430</v>
      </c>
      <c r="N298" s="5">
        <v>137093780</v>
      </c>
      <c r="O298" s="5">
        <v>24</v>
      </c>
      <c r="P298" s="5">
        <v>1</v>
      </c>
      <c r="T298" s="8" t="s">
        <v>90</v>
      </c>
    </row>
    <row r="299" spans="2:20" ht="15.6" x14ac:dyDescent="0.3">
      <c r="B299" s="5" t="s">
        <v>94</v>
      </c>
      <c r="C299" s="5" t="s">
        <v>85</v>
      </c>
      <c r="D299" s="6" t="s">
        <v>31</v>
      </c>
      <c r="E299" s="5">
        <v>182</v>
      </c>
      <c r="F299" s="5">
        <v>2053</v>
      </c>
      <c r="G299" s="5">
        <v>2468</v>
      </c>
      <c r="H299" s="5">
        <v>3162</v>
      </c>
      <c r="I299" s="5">
        <v>0.71899999999999997</v>
      </c>
      <c r="J299" s="5" t="s">
        <v>11</v>
      </c>
      <c r="K299" s="5" t="s">
        <v>5</v>
      </c>
      <c r="L299" s="5">
        <v>115806204</v>
      </c>
      <c r="M299" s="5">
        <v>115806619</v>
      </c>
      <c r="N299" s="5">
        <v>137093780</v>
      </c>
      <c r="O299" s="5">
        <v>416</v>
      </c>
      <c r="P299" s="5">
        <v>1</v>
      </c>
      <c r="T299" s="8"/>
    </row>
    <row r="300" spans="2:20" ht="15.6" x14ac:dyDescent="0.3">
      <c r="B300" s="5" t="s">
        <v>129</v>
      </c>
      <c r="C300" s="5" t="s">
        <v>96</v>
      </c>
      <c r="D300" s="6" t="s">
        <v>31</v>
      </c>
      <c r="E300" s="5">
        <v>508</v>
      </c>
      <c r="F300" s="5">
        <v>41</v>
      </c>
      <c r="G300" s="5">
        <v>746</v>
      </c>
      <c r="H300" s="5">
        <v>3478</v>
      </c>
      <c r="I300" s="5">
        <v>0.93500000000000005</v>
      </c>
      <c r="J300" s="5" t="s">
        <v>11</v>
      </c>
      <c r="K300" s="5" t="s">
        <v>5</v>
      </c>
      <c r="L300" s="5">
        <v>115958735</v>
      </c>
      <c r="M300" s="5">
        <v>115961224</v>
      </c>
      <c r="N300" s="5">
        <v>137093780</v>
      </c>
      <c r="O300" s="5">
        <v>2490</v>
      </c>
      <c r="P300" s="5">
        <v>15</v>
      </c>
      <c r="T300" s="8"/>
    </row>
    <row r="301" spans="2:20" ht="31.2" x14ac:dyDescent="0.3">
      <c r="B301" s="5" t="s">
        <v>89</v>
      </c>
      <c r="C301" s="5" t="s">
        <v>45</v>
      </c>
      <c r="D301" s="6" t="s">
        <v>84</v>
      </c>
      <c r="E301" s="5">
        <v>26</v>
      </c>
      <c r="F301" s="5">
        <v>2297</v>
      </c>
      <c r="G301" s="5">
        <v>2324</v>
      </c>
      <c r="H301" s="5">
        <v>2913</v>
      </c>
      <c r="I301" s="5">
        <v>0.96499999999999997</v>
      </c>
      <c r="J301" s="5" t="s">
        <v>11</v>
      </c>
      <c r="K301" s="5" t="s">
        <v>2</v>
      </c>
      <c r="L301" s="5">
        <v>116207575</v>
      </c>
      <c r="M301" s="5">
        <v>116207602</v>
      </c>
      <c r="N301" s="5">
        <v>137093780</v>
      </c>
      <c r="O301" s="5">
        <v>28</v>
      </c>
      <c r="P301" s="5">
        <v>1</v>
      </c>
      <c r="T301" s="8" t="s">
        <v>90</v>
      </c>
    </row>
    <row r="302" spans="2:20" ht="15.6" x14ac:dyDescent="0.3">
      <c r="B302" s="5" t="s">
        <v>119</v>
      </c>
      <c r="C302" s="5" t="s">
        <v>107</v>
      </c>
      <c r="D302" s="6" t="s">
        <v>31</v>
      </c>
      <c r="E302" s="5">
        <v>718</v>
      </c>
      <c r="F302" s="5">
        <v>1</v>
      </c>
      <c r="G302" s="5">
        <v>1113</v>
      </c>
      <c r="H302" s="5">
        <v>1377</v>
      </c>
      <c r="I302" s="5">
        <v>0.86899999999999999</v>
      </c>
      <c r="J302" s="5" t="s">
        <v>11</v>
      </c>
      <c r="K302" s="5" t="s">
        <v>2</v>
      </c>
      <c r="L302" s="5">
        <v>129079321</v>
      </c>
      <c r="M302" s="5">
        <v>129080569</v>
      </c>
      <c r="N302" s="5">
        <v>137093780</v>
      </c>
      <c r="O302" s="5">
        <v>1249</v>
      </c>
      <c r="P302" s="5">
        <v>7</v>
      </c>
      <c r="T302" s="8"/>
    </row>
    <row r="303" spans="2:20" ht="218.4" x14ac:dyDescent="0.3">
      <c r="B303" s="5" t="s">
        <v>0</v>
      </c>
      <c r="C303" s="5" t="s">
        <v>30</v>
      </c>
      <c r="D303" s="6" t="s">
        <v>31</v>
      </c>
      <c r="E303" s="5">
        <v>90</v>
      </c>
      <c r="F303" s="5">
        <v>1466</v>
      </c>
      <c r="G303" s="5">
        <v>1606</v>
      </c>
      <c r="H303" s="5">
        <v>1838</v>
      </c>
      <c r="I303" s="5">
        <v>0.83399999999999996</v>
      </c>
      <c r="J303" s="5" t="s">
        <v>11</v>
      </c>
      <c r="K303" s="5" t="s">
        <v>2</v>
      </c>
      <c r="L303" s="5">
        <v>131481615</v>
      </c>
      <c r="M303" s="5">
        <v>131481736</v>
      </c>
      <c r="N303" s="5">
        <v>137093780</v>
      </c>
      <c r="O303" s="5">
        <v>122</v>
      </c>
      <c r="P303" s="5">
        <v>4</v>
      </c>
      <c r="T303" s="8" t="s">
        <v>80</v>
      </c>
    </row>
    <row r="304" spans="2:20" ht="15.6" x14ac:dyDescent="0.3">
      <c r="B304" s="5" t="s">
        <v>128</v>
      </c>
      <c r="C304" s="5" t="s">
        <v>95</v>
      </c>
      <c r="D304" s="6" t="s">
        <v>31</v>
      </c>
      <c r="E304" s="5">
        <v>427</v>
      </c>
      <c r="F304" s="5">
        <v>2868</v>
      </c>
      <c r="G304" s="5">
        <v>3467</v>
      </c>
      <c r="H304" s="5">
        <v>3499</v>
      </c>
      <c r="I304" s="5">
        <v>0.89100000000000001</v>
      </c>
      <c r="J304" s="5" t="s">
        <v>11</v>
      </c>
      <c r="K304" s="5" t="s">
        <v>5</v>
      </c>
      <c r="L304" s="5">
        <v>132344172</v>
      </c>
      <c r="M304" s="5">
        <v>132344776</v>
      </c>
      <c r="N304" s="5">
        <v>137093780</v>
      </c>
      <c r="O304" s="5">
        <v>605</v>
      </c>
      <c r="P304" s="5">
        <v>10</v>
      </c>
      <c r="T304" s="8"/>
    </row>
    <row r="305" spans="2:20" ht="15.6" x14ac:dyDescent="0.3">
      <c r="B305" s="5" t="s">
        <v>124</v>
      </c>
      <c r="C305" s="5" t="s">
        <v>97</v>
      </c>
      <c r="D305" s="6" t="s">
        <v>31</v>
      </c>
      <c r="E305" s="5">
        <v>436</v>
      </c>
      <c r="F305" s="5">
        <v>685</v>
      </c>
      <c r="G305" s="5">
        <v>1514</v>
      </c>
      <c r="H305" s="5">
        <v>1605</v>
      </c>
      <c r="I305" s="5">
        <v>0.83499999999999996</v>
      </c>
      <c r="J305" s="5" t="s">
        <v>11</v>
      </c>
      <c r="K305" s="5" t="s">
        <v>2</v>
      </c>
      <c r="L305" s="5">
        <v>134777693</v>
      </c>
      <c r="M305" s="5">
        <v>134778525</v>
      </c>
      <c r="N305" s="5">
        <v>137093780</v>
      </c>
      <c r="O305" s="5">
        <v>833</v>
      </c>
      <c r="P305" s="5">
        <v>12</v>
      </c>
      <c r="T305" s="8"/>
    </row>
    <row r="306" spans="2:20" ht="31.2" x14ac:dyDescent="0.3">
      <c r="B306" s="5" t="s">
        <v>89</v>
      </c>
      <c r="C306" s="5" t="s">
        <v>45</v>
      </c>
      <c r="D306" s="6" t="s">
        <v>84</v>
      </c>
      <c r="E306" s="5">
        <v>24</v>
      </c>
      <c r="F306" s="5">
        <v>2301</v>
      </c>
      <c r="G306" s="5">
        <v>2324</v>
      </c>
      <c r="H306" s="5">
        <v>2913</v>
      </c>
      <c r="I306" s="5">
        <v>1</v>
      </c>
      <c r="J306" s="5" t="s">
        <v>11</v>
      </c>
      <c r="K306" s="5" t="s">
        <v>5</v>
      </c>
      <c r="L306" s="5">
        <v>135284579</v>
      </c>
      <c r="M306" s="5">
        <v>135284602</v>
      </c>
      <c r="N306" s="5">
        <v>137093780</v>
      </c>
      <c r="O306" s="5">
        <v>24</v>
      </c>
      <c r="P306" s="5">
        <v>1</v>
      </c>
      <c r="T306" s="8" t="s">
        <v>90</v>
      </c>
    </row>
  </sheetData>
  <sortState ref="A3:S318">
    <sortCondition ref="J3:J318"/>
    <sortCondition ref="L3:L318"/>
  </sortState>
  <conditionalFormatting sqref="L306 E1:E1048576">
    <cfRule type="cellIs" dxfId="3" priority="4" operator="greaterThan">
      <formula>100</formula>
    </cfRule>
  </conditionalFormatting>
  <conditionalFormatting sqref="E270 E288:E290">
    <cfRule type="cellIs" dxfId="2" priority="3" operator="greaterThan">
      <formula>100</formula>
    </cfRule>
  </conditionalFormatting>
  <conditionalFormatting sqref="E99">
    <cfRule type="cellIs" dxfId="1" priority="2" operator="greaterThan">
      <formula>100</formula>
    </cfRule>
  </conditionalFormatting>
  <conditionalFormatting sqref="E98">
    <cfRule type="cellIs" dxfId="0" priority="1" operator="greaterThan">
      <formula>100</formula>
    </cfRule>
  </conditionalFormatting>
  <hyperlinks>
    <hyperlink ref="T99" r:id="rId1" display="http://www.ebi.ac.uk/ebisearch/search.ebi?query=AT3G58060.1&amp;submit=Search&amp;db=allebi&amp;requestFrom=ebi_index"/>
    <hyperlink ref="B31" r:id="rId2" display="https://www.araport.org/locus/AT4G24120"/>
    <hyperlink ref="B90" r:id="rId3" display="https://www.araport.org/locus/AT4G24120"/>
    <hyperlink ref="B91" r:id="rId4" display="https://www.araport.org/locus/AT4G24120"/>
    <hyperlink ref="B130" r:id="rId5" display="https://www.araport.org/locus/AT4G24120"/>
    <hyperlink ref="B134" r:id="rId6" display="https://www.araport.org/locus/AT4G24120"/>
  </hyperlinks>
  <pageMargins left="0.7" right="0.7" top="0.75" bottom="0.75" header="0.3" footer="0.3"/>
  <pageSetup paperSize="9" orientation="portrait" verticalDpi="0" r:id="rId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Id xmlns="28de4f29-e3d9-478e-b05a-16a8ff0eb393">Table 7.XLSX</DocumentId>
    <StageName xmlns="28de4f29-e3d9-478e-b05a-16a8ff0eb393" xsi:nil="true"/>
    <IsDeleted xmlns="28de4f29-e3d9-478e-b05a-16a8ff0eb393">false</IsDeleted>
    <FileFormat xmlns="28de4f29-e3d9-478e-b05a-16a8ff0eb393">XLSX</FileFormat>
    <TitleName xmlns="28de4f29-e3d9-478e-b05a-16a8ff0eb393">Table 7.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A4EF1F8-DB81-4DAE-B5A2-FFB20D43DC39}">
  <ds:schemaRefs>
    <ds:schemaRef ds:uri="http://purl.org/dc/elements/1.1/"/>
    <ds:schemaRef ds:uri="http://purl.org/dc/terms/"/>
    <ds:schemaRef ds:uri="http://www.w3.org/XML/1998/namespace"/>
    <ds:schemaRef ds:uri="http://schemas.microsoft.com/office/2006/metadata/properties"/>
    <ds:schemaRef ds:uri="http://schemas.microsoft.com/office/2006/documentManagement/types"/>
    <ds:schemaRef ds:uri="http://schemas.openxmlformats.org/package/2006/metadata/core-properties"/>
    <ds:schemaRef ds:uri="28de4f29-e3d9-478e-b05a-16a8ff0eb393"/>
    <ds:schemaRef ds:uri="http://purl.org/dc/dcmitype/"/>
  </ds:schemaRefs>
</ds:datastoreItem>
</file>

<file path=customXml/itemProps2.xml><?xml version="1.0" encoding="utf-8"?>
<ds:datastoreItem xmlns:ds="http://schemas.openxmlformats.org/officeDocument/2006/customXml" ds:itemID="{2B8402C1-6BC8-4EF1-B6F6-8609A0579D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8de4f29-e3d9-478e-b05a-16a8ff0eb393"/>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3.xml><?xml version="1.0" encoding="utf-8"?>
<ds:datastoreItem xmlns:ds="http://schemas.openxmlformats.org/officeDocument/2006/customXml" ds:itemID="{D12ED98B-6A41-49E3-A949-C89BF2E89A2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3</vt:lpstr>
    </vt:vector>
  </TitlesOfParts>
  <Company>NSW Governm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W Government User</dc:creator>
  <cp:lastModifiedBy>NSW Government User</cp:lastModifiedBy>
  <dcterms:created xsi:type="dcterms:W3CDTF">2017-05-10T11:10:19Z</dcterms:created>
  <dcterms:modified xsi:type="dcterms:W3CDTF">2017-11-28T04:19: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